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870" windowHeight="8370" activeTab="1"/>
  </bookViews>
  <sheets>
    <sheet name="FPKM data" sheetId="1" r:id="rId1"/>
    <sheet name="the average of FPKM" sheetId="2" r:id="rId2"/>
    <sheet name="log2（FPKM+1）values" sheetId="3" r:id="rId3"/>
  </sheets>
  <calcPr calcId="144525"/>
</workbook>
</file>

<file path=xl/sharedStrings.xml><?xml version="1.0" encoding="utf-8"?>
<sst xmlns="http://schemas.openxmlformats.org/spreadsheetml/2006/main" count="74">
  <si>
    <r>
      <t xml:space="preserve">Table S4 The FPKM values of </t>
    </r>
    <r>
      <rPr>
        <i/>
        <sz val="20"/>
        <color theme="1"/>
        <rFont val="Times New Roman"/>
        <charset val="134"/>
      </rPr>
      <t>HvIAAs</t>
    </r>
    <r>
      <rPr>
        <sz val="20"/>
        <color theme="1"/>
        <rFont val="Times New Roman"/>
        <charset val="134"/>
      </rPr>
      <t xml:space="preserve"> in different tissues</t>
    </r>
  </si>
  <si>
    <t>Genes Name</t>
  </si>
  <si>
    <t>Gene ID</t>
  </si>
  <si>
    <t>ROO1</t>
  </si>
  <si>
    <t>ROO2</t>
  </si>
  <si>
    <t>EMB</t>
  </si>
  <si>
    <t>CAR5</t>
  </si>
  <si>
    <t>CAR15</t>
  </si>
  <si>
    <t>LEA</t>
  </si>
  <si>
    <t>ETI</t>
  </si>
  <si>
    <t>EPI</t>
  </si>
  <si>
    <t>INF2</t>
  </si>
  <si>
    <t>RAC</t>
  </si>
  <si>
    <t>LEM</t>
  </si>
  <si>
    <t>LOD</t>
  </si>
  <si>
    <t>PAL</t>
  </si>
  <si>
    <t>NOD</t>
  </si>
  <si>
    <t>SEN</t>
  </si>
  <si>
    <t>HvIAA1</t>
  </si>
  <si>
    <t>HORVU1Hr1G017770.2</t>
  </si>
  <si>
    <t>Replicate 1</t>
  </si>
  <si>
    <t>Replicate 2</t>
  </si>
  <si>
    <t>Replicate 3</t>
  </si>
  <si>
    <t>Average</t>
  </si>
  <si>
    <t>HvIAA3</t>
  </si>
  <si>
    <t>HORVU1Hr1G028170.3</t>
  </si>
  <si>
    <t>HvIAA4</t>
  </si>
  <si>
    <t>HORVU1Hr1G081910.1</t>
  </si>
  <si>
    <t>HvIAA5</t>
  </si>
  <si>
    <t>HORVU1Hr1G086070.6</t>
  </si>
  <si>
    <t>HvIAA8</t>
  </si>
  <si>
    <t>HORVU3Hr1G019750.4</t>
  </si>
  <si>
    <t>HvIAA9</t>
  </si>
  <si>
    <t>HORVU3Hr1G022540.2</t>
  </si>
  <si>
    <t>HvIAA10</t>
  </si>
  <si>
    <t>HORVU3Hr1G031460.3</t>
  </si>
  <si>
    <t>HvIAA12</t>
  </si>
  <si>
    <t>HORVU3Hr1G062160.2</t>
  </si>
  <si>
    <t>HvIAA13</t>
  </si>
  <si>
    <t>HORVU3Hr1G070620.18</t>
  </si>
  <si>
    <t>HvIAA14</t>
  </si>
  <si>
    <t>HORVU3Hr1G088810.2</t>
  </si>
  <si>
    <t>HvIAA16</t>
  </si>
  <si>
    <t>HORVU4Hr1G016110.2</t>
  </si>
  <si>
    <t>HvIAA17</t>
  </si>
  <si>
    <t>HORVU4Hr1G016160.1</t>
  </si>
  <si>
    <t>HvIAA19</t>
  </si>
  <si>
    <t>HORVU5Hr1G014290.2</t>
  </si>
  <si>
    <t>HvIAA20</t>
  </si>
  <si>
    <t>HORVU5Hr1G014300.1</t>
  </si>
  <si>
    <t>HvIAA21</t>
  </si>
  <si>
    <t>HORVU5Hr1G081180.1</t>
  </si>
  <si>
    <t>HvIAA22</t>
  </si>
  <si>
    <t>HORVU5Hr1G093580.3</t>
  </si>
  <si>
    <t>HvIAA23</t>
  </si>
  <si>
    <t>HORVU5Hr1G093640.1</t>
  </si>
  <si>
    <t>HvIAA24</t>
  </si>
  <si>
    <t>HORVU5Hr1G094220.1</t>
  </si>
  <si>
    <t>HvIAA25</t>
  </si>
  <si>
    <t>HORVU5Hr1G094240.1</t>
  </si>
  <si>
    <t>HvIAA26</t>
  </si>
  <si>
    <t>HORVU5Hr1G106350.2</t>
  </si>
  <si>
    <t>HvIAA28</t>
  </si>
  <si>
    <t>HORVU6Hr1G088140.2</t>
  </si>
  <si>
    <t>HvIAA29</t>
  </si>
  <si>
    <t>HORVU6Hr1G091260.4</t>
  </si>
  <si>
    <t>HvIAA30</t>
  </si>
  <si>
    <t>HORVU7Hr1G026970.2</t>
  </si>
  <si>
    <t>HvIAA31</t>
  </si>
  <si>
    <t>HORVU7Hr1G033820.2</t>
  </si>
  <si>
    <t>HvIAA33</t>
  </si>
  <si>
    <t>HORVU7Hr1G084940.1</t>
  </si>
  <si>
    <t>HvIAA36</t>
  </si>
  <si>
    <t>HORVU0Hr1G021630.1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33">
    <font>
      <sz val="11"/>
      <color theme="1"/>
      <name val="宋体"/>
      <charset val="134"/>
      <scheme val="minor"/>
    </font>
    <font>
      <sz val="11"/>
      <color rgb="FF000000"/>
      <name val="Times New Roman"/>
      <charset val="134"/>
    </font>
    <font>
      <i/>
      <sz val="11"/>
      <color rgb="FF000000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134"/>
    </font>
    <font>
      <sz val="10"/>
      <color rgb="FF000000"/>
      <name val="Times New Roman"/>
      <charset val="134"/>
    </font>
    <font>
      <i/>
      <sz val="11"/>
      <color rgb="FF000000"/>
      <name val="宋体"/>
      <charset val="134"/>
    </font>
    <font>
      <i/>
      <sz val="11"/>
      <color theme="1"/>
      <name val="Times New Roman"/>
      <charset val="134"/>
    </font>
    <font>
      <sz val="10"/>
      <color theme="1"/>
      <name val="Times New Roman"/>
      <charset val="134"/>
    </font>
    <font>
      <i/>
      <sz val="11"/>
      <color theme="1"/>
      <name val="宋体"/>
      <charset val="134"/>
    </font>
    <font>
      <b/>
      <sz val="11"/>
      <color theme="1"/>
      <name val="Times New Roman"/>
      <charset val="134"/>
    </font>
    <font>
      <sz val="20"/>
      <color theme="1"/>
      <name val="Times New Roman"/>
      <charset val="134"/>
    </font>
    <font>
      <b/>
      <i/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20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25" fillId="7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0" fillId="5" borderId="4" applyNumberFormat="0" applyFont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0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30" fillId="14" borderId="7" applyNumberFormat="0" applyAlignment="0" applyProtection="0">
      <alignment vertical="center"/>
    </xf>
    <xf numFmtId="0" fontId="27" fillId="14" borderId="6" applyNumberFormat="0" applyAlignment="0" applyProtection="0">
      <alignment vertical="center"/>
    </xf>
    <xf numFmtId="0" fontId="31" fillId="21" borderId="8" applyNumberFormat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14" fillId="0" borderId="1" applyNumberFormat="0" applyFill="0" applyAlignment="0" applyProtection="0">
      <alignment vertical="center"/>
    </xf>
    <xf numFmtId="0" fontId="17" fillId="3" borderId="0" applyNumberFormat="0" applyBorder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1" fillId="0" borderId="0" xfId="0" applyNumberFormat="1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3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0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6"/>
  <sheetViews>
    <sheetView zoomScale="85" zoomScaleNormal="85" workbookViewId="0">
      <selection activeCell="A1" sqref="A1:R1"/>
    </sheetView>
  </sheetViews>
  <sheetFormatPr defaultColWidth="9" defaultRowHeight="15"/>
  <cols>
    <col min="1" max="1" width="11.125" style="3" customWidth="1"/>
    <col min="2" max="2" width="19.85" style="3" customWidth="1"/>
    <col min="3" max="18" width="11.125" style="3" customWidth="1"/>
    <col min="19" max="16384" width="9" style="3"/>
  </cols>
  <sheetData>
    <row r="1" ht="26.25" spans="1:1">
      <c r="A1" s="20" t="s">
        <v>0</v>
      </c>
    </row>
    <row r="2" spans="1:18">
      <c r="A2" s="3" t="s">
        <v>1</v>
      </c>
      <c r="B2" s="3" t="s">
        <v>2</v>
      </c>
      <c r="D2" s="13" t="s">
        <v>3</v>
      </c>
      <c r="E2" s="13" t="s">
        <v>4</v>
      </c>
      <c r="F2" s="13" t="s">
        <v>5</v>
      </c>
      <c r="G2" s="13" t="s">
        <v>6</v>
      </c>
      <c r="H2" s="13" t="s">
        <v>7</v>
      </c>
      <c r="I2" s="13" t="s">
        <v>8</v>
      </c>
      <c r="J2" s="13" t="s">
        <v>9</v>
      </c>
      <c r="K2" s="13" t="s">
        <v>10</v>
      </c>
      <c r="L2" s="13" t="s">
        <v>11</v>
      </c>
      <c r="M2" s="13" t="s">
        <v>12</v>
      </c>
      <c r="N2" s="13" t="s">
        <v>13</v>
      </c>
      <c r="O2" s="13" t="s">
        <v>14</v>
      </c>
      <c r="P2" s="13" t="s">
        <v>15</v>
      </c>
      <c r="Q2" s="13" t="s">
        <v>16</v>
      </c>
      <c r="R2" s="13" t="s">
        <v>17</v>
      </c>
    </row>
    <row r="3" spans="1:18">
      <c r="A3" s="14" t="s">
        <v>18</v>
      </c>
      <c r="B3" s="6" t="s">
        <v>19</v>
      </c>
      <c r="C3" s="3" t="s">
        <v>20</v>
      </c>
      <c r="D3" s="13">
        <v>0.3872</v>
      </c>
      <c r="E3" s="13">
        <v>0.6779</v>
      </c>
      <c r="F3" s="13">
        <v>0.2447</v>
      </c>
      <c r="G3" s="13">
        <v>0.7084</v>
      </c>
      <c r="H3" s="13">
        <v>0.317</v>
      </c>
      <c r="I3" s="13">
        <v>3.0703</v>
      </c>
      <c r="J3" s="13">
        <v>1.8864</v>
      </c>
      <c r="K3" s="13">
        <v>23.6836</v>
      </c>
      <c r="L3" s="13">
        <v>0</v>
      </c>
      <c r="M3" s="13">
        <v>1.8904</v>
      </c>
      <c r="N3" s="13">
        <v>1.0779</v>
      </c>
      <c r="O3" s="13">
        <v>0</v>
      </c>
      <c r="P3" s="13">
        <v>0.9513</v>
      </c>
      <c r="Q3" s="13">
        <v>3.9275</v>
      </c>
      <c r="R3" s="13">
        <v>6.1074</v>
      </c>
    </row>
    <row r="4" spans="1:18">
      <c r="A4" s="14"/>
      <c r="B4" s="12"/>
      <c r="C4" s="3" t="s">
        <v>21</v>
      </c>
      <c r="D4" s="13">
        <v>0.4831</v>
      </c>
      <c r="E4" s="13">
        <v>0.5037</v>
      </c>
      <c r="F4" s="13">
        <v>0.479</v>
      </c>
      <c r="G4" s="13">
        <v>1.6845</v>
      </c>
      <c r="H4" s="13">
        <v>0</v>
      </c>
      <c r="I4" s="13">
        <v>6.5193</v>
      </c>
      <c r="J4" s="13">
        <v>0.6632</v>
      </c>
      <c r="K4" s="13">
        <v>12.8389</v>
      </c>
      <c r="L4" s="13">
        <v>0.0598</v>
      </c>
      <c r="M4" s="13">
        <v>0.7389</v>
      </c>
      <c r="N4" s="13">
        <v>0.6581</v>
      </c>
      <c r="O4" s="13">
        <v>0.2001</v>
      </c>
      <c r="P4" s="13">
        <v>0.7848</v>
      </c>
      <c r="Q4" s="13">
        <v>3.1647</v>
      </c>
      <c r="R4" s="13">
        <v>8.2462</v>
      </c>
    </row>
    <row r="5" spans="1:18">
      <c r="A5" s="14"/>
      <c r="B5" s="6"/>
      <c r="C5" s="3" t="s">
        <v>22</v>
      </c>
      <c r="D5" s="13">
        <v>0</v>
      </c>
      <c r="E5" s="13">
        <v>0.2467</v>
      </c>
      <c r="F5" s="13">
        <v>0.2942</v>
      </c>
      <c r="G5" s="13">
        <v>0.5015</v>
      </c>
      <c r="H5" s="13">
        <v>0.3593</v>
      </c>
      <c r="I5" s="13">
        <v>5.5936</v>
      </c>
      <c r="J5" s="13">
        <v>0.6251</v>
      </c>
      <c r="K5" s="13">
        <v>18.8015</v>
      </c>
      <c r="L5" s="13">
        <v>0</v>
      </c>
      <c r="M5" s="13">
        <v>1.3754</v>
      </c>
      <c r="N5" s="13">
        <v>0.4056</v>
      </c>
      <c r="O5" s="13">
        <v>0</v>
      </c>
      <c r="P5" s="13">
        <v>0.9902</v>
      </c>
      <c r="Q5" s="13">
        <v>0.2644</v>
      </c>
      <c r="R5" s="13">
        <v>5.8209</v>
      </c>
    </row>
    <row r="6" s="19" customFormat="1" ht="14.25" spans="1:18">
      <c r="A6" s="21"/>
      <c r="B6" s="22"/>
      <c r="C6" s="19" t="s">
        <v>23</v>
      </c>
      <c r="D6" s="19">
        <f t="shared" ref="D6:R6" si="0">AVERAGE(D3:D5)</f>
        <v>0.2901</v>
      </c>
      <c r="E6" s="19">
        <f t="shared" si="0"/>
        <v>0.4761</v>
      </c>
      <c r="F6" s="19">
        <f t="shared" si="0"/>
        <v>0.3393</v>
      </c>
      <c r="G6" s="19">
        <f t="shared" si="0"/>
        <v>0.9648</v>
      </c>
      <c r="H6" s="19">
        <f t="shared" si="0"/>
        <v>0.225433333333333</v>
      </c>
      <c r="I6" s="19">
        <f t="shared" si="0"/>
        <v>5.06106666666667</v>
      </c>
      <c r="J6" s="19">
        <f t="shared" si="0"/>
        <v>1.05823333333333</v>
      </c>
      <c r="K6" s="19">
        <f t="shared" si="0"/>
        <v>18.4413333333333</v>
      </c>
      <c r="L6" s="19">
        <f t="shared" si="0"/>
        <v>0.0199333333333333</v>
      </c>
      <c r="M6" s="19">
        <f t="shared" si="0"/>
        <v>1.3349</v>
      </c>
      <c r="N6" s="19">
        <f t="shared" si="0"/>
        <v>0.713866666666667</v>
      </c>
      <c r="O6" s="19">
        <f t="shared" si="0"/>
        <v>0.0667</v>
      </c>
      <c r="P6" s="19">
        <f t="shared" si="0"/>
        <v>0.908766666666667</v>
      </c>
      <c r="Q6" s="19">
        <f t="shared" si="0"/>
        <v>2.4522</v>
      </c>
      <c r="R6" s="19">
        <f t="shared" si="0"/>
        <v>6.72483333333333</v>
      </c>
    </row>
    <row r="7" spans="1:18">
      <c r="A7" s="14" t="s">
        <v>24</v>
      </c>
      <c r="B7" s="6" t="s">
        <v>25</v>
      </c>
      <c r="C7" s="3" t="s">
        <v>20</v>
      </c>
      <c r="D7" s="13">
        <v>4.0794</v>
      </c>
      <c r="E7" s="13">
        <v>1.2503</v>
      </c>
      <c r="F7" s="13">
        <v>3.5346</v>
      </c>
      <c r="G7" s="13">
        <v>0.2078</v>
      </c>
      <c r="H7" s="13">
        <v>1.0655</v>
      </c>
      <c r="I7" s="13">
        <v>1.4865</v>
      </c>
      <c r="J7" s="13">
        <v>1.3223</v>
      </c>
      <c r="K7" s="13">
        <v>3.0062</v>
      </c>
      <c r="L7" s="13">
        <v>13.4522</v>
      </c>
      <c r="M7" s="13">
        <v>0.7625</v>
      </c>
      <c r="N7" s="13">
        <v>0.2027</v>
      </c>
      <c r="O7" s="13">
        <v>0.1126</v>
      </c>
      <c r="P7" s="13">
        <v>0.0729</v>
      </c>
      <c r="Q7" s="13">
        <v>0.1489</v>
      </c>
      <c r="R7" s="13">
        <v>1.3066</v>
      </c>
    </row>
    <row r="8" spans="1:18">
      <c r="A8" s="14"/>
      <c r="B8" s="12"/>
      <c r="C8" s="3" t="s">
        <v>21</v>
      </c>
      <c r="D8" s="13">
        <v>2.8377</v>
      </c>
      <c r="E8" s="13">
        <v>0.9538</v>
      </c>
      <c r="F8" s="13">
        <v>4.7397</v>
      </c>
      <c r="G8" s="13">
        <v>0.5653</v>
      </c>
      <c r="H8" s="13">
        <v>0.3145</v>
      </c>
      <c r="I8" s="13">
        <v>1.5802</v>
      </c>
      <c r="J8" s="13">
        <v>0.2129</v>
      </c>
      <c r="K8" s="13">
        <v>1.3757</v>
      </c>
      <c r="L8" s="13">
        <v>13.5441</v>
      </c>
      <c r="M8" s="13">
        <v>0.3693</v>
      </c>
      <c r="N8" s="13">
        <v>0.196</v>
      </c>
      <c r="O8" s="13">
        <v>0.1151</v>
      </c>
      <c r="P8" s="13">
        <v>0</v>
      </c>
      <c r="Q8" s="13">
        <v>0.0538</v>
      </c>
      <c r="R8" s="13">
        <v>2.0714</v>
      </c>
    </row>
    <row r="9" spans="1:18">
      <c r="A9" s="14"/>
      <c r="B9" s="12"/>
      <c r="C9" s="3" t="s">
        <v>22</v>
      </c>
      <c r="D9" s="13">
        <v>0.3872</v>
      </c>
      <c r="E9" s="13">
        <v>0.6779</v>
      </c>
      <c r="F9" s="13">
        <v>0.2447</v>
      </c>
      <c r="G9" s="13">
        <v>0.7084</v>
      </c>
      <c r="H9" s="13">
        <v>0.317</v>
      </c>
      <c r="I9" s="13">
        <v>3.0703</v>
      </c>
      <c r="J9" s="13">
        <v>1.8864</v>
      </c>
      <c r="K9" s="13">
        <v>23.6836</v>
      </c>
      <c r="L9" s="13">
        <v>0</v>
      </c>
      <c r="M9" s="13">
        <v>1.8904</v>
      </c>
      <c r="N9" s="13">
        <v>1.0779</v>
      </c>
      <c r="O9" s="13">
        <v>0</v>
      </c>
      <c r="P9" s="13">
        <v>0.9513</v>
      </c>
      <c r="Q9" s="13">
        <v>3.9275</v>
      </c>
      <c r="R9" s="13">
        <v>6.1074</v>
      </c>
    </row>
    <row r="10" s="19" customFormat="1" ht="14.25" spans="1:18">
      <c r="A10" s="21"/>
      <c r="B10" s="22"/>
      <c r="C10" s="19" t="s">
        <v>23</v>
      </c>
      <c r="D10" s="19">
        <f t="shared" ref="D10:R10" si="1">AVERAGE(D7:D9)</f>
        <v>2.43476666666667</v>
      </c>
      <c r="E10" s="19">
        <f t="shared" si="1"/>
        <v>0.960666666666667</v>
      </c>
      <c r="F10" s="19">
        <f t="shared" si="1"/>
        <v>2.83966666666667</v>
      </c>
      <c r="G10" s="19">
        <f t="shared" si="1"/>
        <v>0.493833333333333</v>
      </c>
      <c r="H10" s="19">
        <f t="shared" si="1"/>
        <v>0.565666666666667</v>
      </c>
      <c r="I10" s="19">
        <f t="shared" si="1"/>
        <v>2.04566666666667</v>
      </c>
      <c r="J10" s="19">
        <f t="shared" si="1"/>
        <v>1.14053333333333</v>
      </c>
      <c r="K10" s="19">
        <f t="shared" si="1"/>
        <v>9.35516666666667</v>
      </c>
      <c r="L10" s="19">
        <f t="shared" si="1"/>
        <v>8.99876666666667</v>
      </c>
      <c r="M10" s="19">
        <f t="shared" si="1"/>
        <v>1.0074</v>
      </c>
      <c r="N10" s="19">
        <f t="shared" si="1"/>
        <v>0.4922</v>
      </c>
      <c r="O10" s="19">
        <f t="shared" si="1"/>
        <v>0.0759</v>
      </c>
      <c r="P10" s="19">
        <f t="shared" si="1"/>
        <v>0.3414</v>
      </c>
      <c r="Q10" s="19">
        <f t="shared" si="1"/>
        <v>1.37673333333333</v>
      </c>
      <c r="R10" s="19">
        <f t="shared" si="1"/>
        <v>3.1618</v>
      </c>
    </row>
    <row r="11" spans="1:18">
      <c r="A11" s="14" t="s">
        <v>26</v>
      </c>
      <c r="B11" s="6" t="s">
        <v>27</v>
      </c>
      <c r="C11" s="3" t="s">
        <v>20</v>
      </c>
      <c r="D11" s="13">
        <v>0</v>
      </c>
      <c r="E11" s="13">
        <v>0</v>
      </c>
      <c r="F11" s="13">
        <v>0</v>
      </c>
      <c r="G11" s="13">
        <v>0.8525</v>
      </c>
      <c r="H11" s="13">
        <v>2.7533</v>
      </c>
      <c r="I11" s="13">
        <v>0</v>
      </c>
      <c r="J11" s="13">
        <v>0</v>
      </c>
      <c r="K11" s="13">
        <v>0</v>
      </c>
      <c r="L11" s="13">
        <v>0</v>
      </c>
      <c r="M11" s="13">
        <v>0</v>
      </c>
      <c r="N11" s="13">
        <v>0</v>
      </c>
      <c r="O11" s="13">
        <v>0</v>
      </c>
      <c r="P11" s="13">
        <v>0.023</v>
      </c>
      <c r="Q11" s="13">
        <v>0</v>
      </c>
      <c r="R11" s="13">
        <v>0</v>
      </c>
    </row>
    <row r="12" spans="1:18">
      <c r="A12" s="14"/>
      <c r="B12" s="12"/>
      <c r="C12" s="3" t="s">
        <v>21</v>
      </c>
      <c r="D12" s="13">
        <v>0</v>
      </c>
      <c r="E12" s="13">
        <v>0</v>
      </c>
      <c r="F12" s="13">
        <v>0</v>
      </c>
      <c r="G12" s="13">
        <v>1.4185</v>
      </c>
      <c r="H12" s="13">
        <v>1.6399</v>
      </c>
      <c r="I12" s="13">
        <v>0</v>
      </c>
      <c r="J12" s="13">
        <v>0</v>
      </c>
      <c r="K12" s="13">
        <v>0</v>
      </c>
      <c r="L12" s="13">
        <v>0</v>
      </c>
      <c r="M12" s="13">
        <v>0</v>
      </c>
      <c r="N12" s="13">
        <v>0</v>
      </c>
      <c r="O12" s="13">
        <v>0.0601</v>
      </c>
      <c r="P12" s="13">
        <v>0</v>
      </c>
      <c r="Q12" s="13">
        <v>0</v>
      </c>
      <c r="R12" s="13">
        <v>0</v>
      </c>
    </row>
    <row r="13" spans="1:18">
      <c r="A13" s="14"/>
      <c r="B13" s="12"/>
      <c r="C13" s="3" t="s">
        <v>22</v>
      </c>
      <c r="D13" s="13">
        <v>0</v>
      </c>
      <c r="E13" s="13">
        <v>0</v>
      </c>
      <c r="F13" s="13">
        <v>0</v>
      </c>
      <c r="G13" s="13">
        <v>0.7954</v>
      </c>
      <c r="H13" s="13">
        <v>1.8667</v>
      </c>
      <c r="I13" s="13">
        <v>0</v>
      </c>
      <c r="J13" s="13">
        <v>0</v>
      </c>
      <c r="K13" s="13">
        <v>0</v>
      </c>
      <c r="L13" s="13">
        <v>0</v>
      </c>
      <c r="M13" s="13">
        <v>0.0324</v>
      </c>
      <c r="N13" s="13">
        <v>0</v>
      </c>
      <c r="O13" s="13">
        <v>0</v>
      </c>
      <c r="P13" s="13">
        <v>0.0408</v>
      </c>
      <c r="Q13" s="13">
        <v>0</v>
      </c>
      <c r="R13" s="13">
        <v>0</v>
      </c>
    </row>
    <row r="14" s="19" customFormat="1" ht="14.25" spans="1:18">
      <c r="A14" s="21"/>
      <c r="B14" s="22"/>
      <c r="C14" s="19" t="s">
        <v>23</v>
      </c>
      <c r="D14" s="19">
        <f t="shared" ref="D14:R14" si="2">AVERAGE(D11:D13)</f>
        <v>0</v>
      </c>
      <c r="E14" s="19">
        <f t="shared" si="2"/>
        <v>0</v>
      </c>
      <c r="F14" s="19">
        <f t="shared" si="2"/>
        <v>0</v>
      </c>
      <c r="G14" s="19">
        <f t="shared" si="2"/>
        <v>1.02213333333333</v>
      </c>
      <c r="H14" s="19">
        <f t="shared" si="2"/>
        <v>2.08663333333333</v>
      </c>
      <c r="I14" s="19">
        <f t="shared" si="2"/>
        <v>0</v>
      </c>
      <c r="J14" s="19">
        <f t="shared" si="2"/>
        <v>0</v>
      </c>
      <c r="K14" s="19">
        <f t="shared" si="2"/>
        <v>0</v>
      </c>
      <c r="L14" s="19">
        <f t="shared" si="2"/>
        <v>0</v>
      </c>
      <c r="M14" s="19">
        <f t="shared" si="2"/>
        <v>0.0108</v>
      </c>
      <c r="N14" s="19">
        <f t="shared" si="2"/>
        <v>0</v>
      </c>
      <c r="O14" s="19">
        <f t="shared" si="2"/>
        <v>0.0200333333333333</v>
      </c>
      <c r="P14" s="19">
        <f t="shared" si="2"/>
        <v>0.0212666666666667</v>
      </c>
      <c r="Q14" s="19">
        <f t="shared" si="2"/>
        <v>0</v>
      </c>
      <c r="R14" s="19">
        <f t="shared" si="2"/>
        <v>0</v>
      </c>
    </row>
    <row r="15" spans="1:18">
      <c r="A15" s="14" t="s">
        <v>28</v>
      </c>
      <c r="B15" s="6" t="s">
        <v>29</v>
      </c>
      <c r="C15" s="3" t="s">
        <v>20</v>
      </c>
      <c r="D15" s="13">
        <v>0</v>
      </c>
      <c r="E15" s="13">
        <v>98.1436</v>
      </c>
      <c r="F15" s="13">
        <v>84.487</v>
      </c>
      <c r="G15" s="13">
        <v>4.0269</v>
      </c>
      <c r="H15" s="13">
        <v>6.0294</v>
      </c>
      <c r="I15" s="13">
        <v>58.6778</v>
      </c>
      <c r="J15" s="13">
        <v>95.1715</v>
      </c>
      <c r="K15" s="13">
        <v>88.5624</v>
      </c>
      <c r="L15" s="13">
        <v>34.2168</v>
      </c>
      <c r="M15" s="13">
        <v>59.4766</v>
      </c>
      <c r="N15" s="13">
        <v>64.0961</v>
      </c>
      <c r="O15" s="13">
        <v>5.6642</v>
      </c>
      <c r="P15" s="13">
        <v>30.6459</v>
      </c>
      <c r="Q15" s="13">
        <v>41.7187</v>
      </c>
      <c r="R15" s="13">
        <v>43.9909</v>
      </c>
    </row>
    <row r="16" spans="1:18">
      <c r="A16" s="14"/>
      <c r="B16" s="12"/>
      <c r="C16" s="3" t="s">
        <v>21</v>
      </c>
      <c r="D16" s="13">
        <v>37.2438</v>
      </c>
      <c r="E16" s="13">
        <v>88.4912</v>
      </c>
      <c r="F16" s="13">
        <v>61.3127</v>
      </c>
      <c r="G16" s="13">
        <v>2.0454</v>
      </c>
      <c r="H16" s="13">
        <v>3.5292</v>
      </c>
      <c r="I16" s="13">
        <v>59.3877</v>
      </c>
      <c r="J16" s="13">
        <v>38.5751</v>
      </c>
      <c r="K16" s="13">
        <v>81.2353</v>
      </c>
      <c r="L16" s="13">
        <v>46.2874</v>
      </c>
      <c r="M16" s="13">
        <v>59.1118</v>
      </c>
      <c r="N16" s="13">
        <v>111.82</v>
      </c>
      <c r="O16" s="13">
        <v>17.2932</v>
      </c>
      <c r="P16" s="13">
        <v>54.9907</v>
      </c>
      <c r="Q16" s="13">
        <v>39.812</v>
      </c>
      <c r="R16" s="13">
        <v>33.5927</v>
      </c>
    </row>
    <row r="17" spans="1:18">
      <c r="A17" s="14"/>
      <c r="B17" s="12"/>
      <c r="C17" s="3" t="s">
        <v>22</v>
      </c>
      <c r="D17" s="13">
        <v>71.2516</v>
      </c>
      <c r="E17" s="13">
        <v>72.6389</v>
      </c>
      <c r="F17" s="13">
        <v>90.1253</v>
      </c>
      <c r="G17" s="13">
        <v>3.376</v>
      </c>
      <c r="H17" s="13">
        <v>8.669</v>
      </c>
      <c r="I17" s="13">
        <v>94.2405</v>
      </c>
      <c r="J17" s="13">
        <v>66.7383</v>
      </c>
      <c r="K17" s="13">
        <v>98.627</v>
      </c>
      <c r="L17" s="13">
        <v>54.8872</v>
      </c>
      <c r="M17" s="13">
        <v>50.7832</v>
      </c>
      <c r="N17" s="13">
        <v>113.32</v>
      </c>
      <c r="O17" s="13">
        <v>6.9095</v>
      </c>
      <c r="P17" s="13">
        <v>45.2203</v>
      </c>
      <c r="Q17" s="13">
        <v>68.7362</v>
      </c>
      <c r="R17" s="13">
        <v>52.6933</v>
      </c>
    </row>
    <row r="18" s="19" customFormat="1" ht="14.25" spans="1:18">
      <c r="A18" s="21"/>
      <c r="B18" s="22"/>
      <c r="C18" s="19" t="s">
        <v>23</v>
      </c>
      <c r="D18" s="19">
        <f t="shared" ref="D18:R18" si="3">AVERAGE(D15:D17)</f>
        <v>36.1651333333333</v>
      </c>
      <c r="E18" s="19">
        <f t="shared" si="3"/>
        <v>86.4245666666667</v>
      </c>
      <c r="F18" s="19">
        <f t="shared" si="3"/>
        <v>78.6416666666667</v>
      </c>
      <c r="G18" s="19">
        <f t="shared" si="3"/>
        <v>3.14943333333333</v>
      </c>
      <c r="H18" s="19">
        <f t="shared" si="3"/>
        <v>6.07586666666667</v>
      </c>
      <c r="I18" s="19">
        <f t="shared" si="3"/>
        <v>70.7686666666667</v>
      </c>
      <c r="J18" s="19">
        <f t="shared" si="3"/>
        <v>66.8283</v>
      </c>
      <c r="K18" s="19">
        <f t="shared" si="3"/>
        <v>89.4749</v>
      </c>
      <c r="L18" s="19">
        <f t="shared" si="3"/>
        <v>45.1304666666667</v>
      </c>
      <c r="M18" s="19">
        <f t="shared" si="3"/>
        <v>56.4572</v>
      </c>
      <c r="N18" s="19">
        <f t="shared" si="3"/>
        <v>96.4120333333333</v>
      </c>
      <c r="O18" s="19">
        <f t="shared" si="3"/>
        <v>9.95563333333333</v>
      </c>
      <c r="P18" s="19">
        <f t="shared" si="3"/>
        <v>43.6189666666667</v>
      </c>
      <c r="Q18" s="19">
        <f t="shared" si="3"/>
        <v>50.0889666666667</v>
      </c>
      <c r="R18" s="19">
        <f t="shared" si="3"/>
        <v>43.4256333333333</v>
      </c>
    </row>
    <row r="19" spans="1:18">
      <c r="A19" s="14" t="s">
        <v>30</v>
      </c>
      <c r="B19" s="6" t="s">
        <v>31</v>
      </c>
      <c r="C19" s="3" t="s">
        <v>20</v>
      </c>
      <c r="D19" s="13">
        <v>13.0991</v>
      </c>
      <c r="E19" s="13">
        <v>18.5248</v>
      </c>
      <c r="F19" s="13">
        <v>21.979</v>
      </c>
      <c r="G19" s="13">
        <v>26.1398</v>
      </c>
      <c r="H19" s="13">
        <v>2.6697</v>
      </c>
      <c r="I19" s="13">
        <v>15.3916</v>
      </c>
      <c r="J19" s="13">
        <v>44.2367</v>
      </c>
      <c r="K19" s="13">
        <v>24.6989</v>
      </c>
      <c r="L19" s="13">
        <v>9.3101</v>
      </c>
      <c r="M19" s="13">
        <v>61.3419</v>
      </c>
      <c r="N19" s="13">
        <v>41.8319</v>
      </c>
      <c r="O19" s="13">
        <v>14.2723</v>
      </c>
      <c r="P19" s="13">
        <v>33.4855</v>
      </c>
      <c r="Q19" s="13">
        <v>28.5556</v>
      </c>
      <c r="R19" s="13">
        <v>1.2284</v>
      </c>
    </row>
    <row r="20" spans="1:18">
      <c r="A20" s="14"/>
      <c r="B20" s="12"/>
      <c r="C20" s="3" t="s">
        <v>21</v>
      </c>
      <c r="D20" s="13">
        <v>32.4998</v>
      </c>
      <c r="E20" s="13">
        <v>16.8957</v>
      </c>
      <c r="F20" s="13">
        <v>24.4351</v>
      </c>
      <c r="G20" s="13">
        <v>33.6787</v>
      </c>
      <c r="H20" s="13">
        <v>1.7889</v>
      </c>
      <c r="I20" s="13">
        <v>16.5657</v>
      </c>
      <c r="J20" s="13">
        <v>37.6858</v>
      </c>
      <c r="K20" s="13">
        <v>43.9852</v>
      </c>
      <c r="L20" s="13">
        <v>9.5857</v>
      </c>
      <c r="M20" s="13">
        <v>53.331</v>
      </c>
      <c r="N20" s="13">
        <v>31.0006</v>
      </c>
      <c r="O20" s="13">
        <v>4.1486</v>
      </c>
      <c r="P20" s="13">
        <v>39.7296</v>
      </c>
      <c r="Q20" s="13">
        <v>41.2555</v>
      </c>
      <c r="R20" s="13">
        <v>2.2921</v>
      </c>
    </row>
    <row r="21" spans="1:18">
      <c r="A21" s="14"/>
      <c r="B21" s="12"/>
      <c r="C21" s="3" t="s">
        <v>22</v>
      </c>
      <c r="D21" s="13">
        <v>0</v>
      </c>
      <c r="E21" s="13">
        <v>14.9023</v>
      </c>
      <c r="F21" s="13">
        <v>28.2183</v>
      </c>
      <c r="G21" s="13">
        <v>36.4843</v>
      </c>
      <c r="H21" s="13">
        <v>1.8106</v>
      </c>
      <c r="I21" s="13">
        <v>13.3965</v>
      </c>
      <c r="J21" s="13">
        <v>43.4522</v>
      </c>
      <c r="K21" s="13">
        <v>48.2042</v>
      </c>
      <c r="L21" s="13">
        <v>11.7892</v>
      </c>
      <c r="M21" s="13">
        <v>53.1472</v>
      </c>
      <c r="N21" s="13">
        <v>28.002</v>
      </c>
      <c r="O21" s="13">
        <v>11.079</v>
      </c>
      <c r="P21" s="13">
        <v>29.2138</v>
      </c>
      <c r="Q21" s="13">
        <v>82.9583</v>
      </c>
      <c r="R21" s="13">
        <v>2.6503</v>
      </c>
    </row>
    <row r="22" s="19" customFormat="1" ht="14.25" spans="1:18">
      <c r="A22" s="21"/>
      <c r="B22" s="22"/>
      <c r="C22" s="19" t="s">
        <v>23</v>
      </c>
      <c r="D22" s="19">
        <f t="shared" ref="D22:R22" si="4">AVERAGE(D19:D21)</f>
        <v>15.1996333333333</v>
      </c>
      <c r="E22" s="19">
        <f t="shared" si="4"/>
        <v>16.7742666666667</v>
      </c>
      <c r="F22" s="19">
        <f t="shared" si="4"/>
        <v>24.8774666666667</v>
      </c>
      <c r="G22" s="19">
        <f t="shared" si="4"/>
        <v>32.1009333333333</v>
      </c>
      <c r="H22" s="19">
        <f t="shared" si="4"/>
        <v>2.08973333333333</v>
      </c>
      <c r="I22" s="19">
        <f t="shared" si="4"/>
        <v>15.1179333333333</v>
      </c>
      <c r="J22" s="19">
        <f t="shared" si="4"/>
        <v>41.7915666666667</v>
      </c>
      <c r="K22" s="19">
        <f t="shared" si="4"/>
        <v>38.9627666666667</v>
      </c>
      <c r="L22" s="19">
        <f t="shared" si="4"/>
        <v>10.2283333333333</v>
      </c>
      <c r="M22" s="19">
        <f t="shared" si="4"/>
        <v>55.9400333333333</v>
      </c>
      <c r="N22" s="19">
        <f t="shared" si="4"/>
        <v>33.6115</v>
      </c>
      <c r="O22" s="19">
        <f t="shared" si="4"/>
        <v>9.8333</v>
      </c>
      <c r="P22" s="19">
        <f t="shared" si="4"/>
        <v>34.1429666666667</v>
      </c>
      <c r="Q22" s="19">
        <f t="shared" si="4"/>
        <v>50.9231333333333</v>
      </c>
      <c r="R22" s="19">
        <f t="shared" si="4"/>
        <v>2.05693333333333</v>
      </c>
    </row>
    <row r="23" spans="1:18">
      <c r="A23" s="14" t="s">
        <v>32</v>
      </c>
      <c r="B23" s="6" t="s">
        <v>33</v>
      </c>
      <c r="C23" s="3" t="s">
        <v>20</v>
      </c>
      <c r="D23" s="13">
        <v>18.9938</v>
      </c>
      <c r="E23" s="13">
        <v>38.8878</v>
      </c>
      <c r="F23" s="13">
        <v>16.618</v>
      </c>
      <c r="G23" s="13">
        <v>39.6565</v>
      </c>
      <c r="H23" s="13">
        <v>14.5784</v>
      </c>
      <c r="I23" s="13">
        <v>28.0231</v>
      </c>
      <c r="J23" s="13">
        <v>23.0536</v>
      </c>
      <c r="K23" s="13">
        <v>34.9187</v>
      </c>
      <c r="L23" s="13">
        <v>7.2149</v>
      </c>
      <c r="M23" s="13">
        <v>71.7935</v>
      </c>
      <c r="N23" s="13">
        <v>62.069</v>
      </c>
      <c r="O23" s="13">
        <v>49.2682</v>
      </c>
      <c r="P23" s="13">
        <v>47.7632</v>
      </c>
      <c r="Q23" s="13">
        <v>256.868</v>
      </c>
      <c r="R23" s="13">
        <v>11.9841</v>
      </c>
    </row>
    <row r="24" spans="1:18">
      <c r="A24" s="14"/>
      <c r="B24" s="12"/>
      <c r="C24" s="3" t="s">
        <v>21</v>
      </c>
      <c r="D24" s="13">
        <v>0</v>
      </c>
      <c r="E24" s="13">
        <v>38.7154</v>
      </c>
      <c r="F24" s="13">
        <v>19.8938</v>
      </c>
      <c r="G24" s="13">
        <v>37.4825</v>
      </c>
      <c r="H24" s="13">
        <v>20.7276</v>
      </c>
      <c r="I24" s="13">
        <v>23.9726</v>
      </c>
      <c r="J24" s="13">
        <v>45.2912</v>
      </c>
      <c r="K24" s="13">
        <v>58.7325</v>
      </c>
      <c r="L24" s="13">
        <v>10.4924</v>
      </c>
      <c r="M24" s="13">
        <v>60.2584</v>
      </c>
      <c r="N24" s="13">
        <v>65.682</v>
      </c>
      <c r="O24" s="13">
        <v>39.8508</v>
      </c>
      <c r="P24" s="13">
        <v>46.3603</v>
      </c>
      <c r="Q24" s="13">
        <v>521.605</v>
      </c>
      <c r="R24" s="13">
        <v>17.5665</v>
      </c>
    </row>
    <row r="25" spans="1:18">
      <c r="A25" s="14"/>
      <c r="B25" s="12"/>
      <c r="C25" s="3" t="s">
        <v>22</v>
      </c>
      <c r="D25" s="13">
        <v>52.347</v>
      </c>
      <c r="E25" s="13">
        <v>28.6685</v>
      </c>
      <c r="F25" s="13">
        <v>28.0558</v>
      </c>
      <c r="G25" s="13">
        <v>35.5916</v>
      </c>
      <c r="H25" s="13">
        <v>18.3068</v>
      </c>
      <c r="I25" s="13">
        <v>24.1444</v>
      </c>
      <c r="J25" s="13">
        <v>53.118</v>
      </c>
      <c r="K25" s="13">
        <v>98.7417</v>
      </c>
      <c r="L25" s="13">
        <v>9.6884</v>
      </c>
      <c r="M25" s="13">
        <v>83.1232</v>
      </c>
      <c r="N25" s="13">
        <v>76.5643</v>
      </c>
      <c r="O25" s="13">
        <v>45.5961</v>
      </c>
      <c r="P25" s="13">
        <v>41.8801</v>
      </c>
      <c r="Q25" s="13">
        <v>398.493</v>
      </c>
      <c r="R25" s="13">
        <v>19.4684</v>
      </c>
    </row>
    <row r="26" s="19" customFormat="1" ht="14.25" spans="1:18">
      <c r="A26" s="21"/>
      <c r="B26" s="22"/>
      <c r="C26" s="19" t="s">
        <v>23</v>
      </c>
      <c r="D26" s="19">
        <f t="shared" ref="D26:R26" si="5">AVERAGE(D23:D25)</f>
        <v>23.7802666666667</v>
      </c>
      <c r="E26" s="19">
        <f t="shared" si="5"/>
        <v>35.4239</v>
      </c>
      <c r="F26" s="19">
        <f t="shared" si="5"/>
        <v>21.5225333333333</v>
      </c>
      <c r="G26" s="19">
        <f t="shared" si="5"/>
        <v>37.5768666666667</v>
      </c>
      <c r="H26" s="19">
        <f t="shared" si="5"/>
        <v>17.8709333333333</v>
      </c>
      <c r="I26" s="19">
        <f t="shared" si="5"/>
        <v>25.3800333333333</v>
      </c>
      <c r="J26" s="19">
        <f t="shared" si="5"/>
        <v>40.4876</v>
      </c>
      <c r="K26" s="19">
        <f t="shared" si="5"/>
        <v>64.1309666666667</v>
      </c>
      <c r="L26" s="19">
        <f t="shared" si="5"/>
        <v>9.1319</v>
      </c>
      <c r="M26" s="19">
        <f t="shared" si="5"/>
        <v>71.7250333333333</v>
      </c>
      <c r="N26" s="19">
        <f t="shared" si="5"/>
        <v>68.1051</v>
      </c>
      <c r="O26" s="19">
        <f t="shared" si="5"/>
        <v>44.9050333333333</v>
      </c>
      <c r="P26" s="19">
        <f t="shared" si="5"/>
        <v>45.3345333333333</v>
      </c>
      <c r="Q26" s="19">
        <f t="shared" si="5"/>
        <v>392.322</v>
      </c>
      <c r="R26" s="19">
        <f t="shared" si="5"/>
        <v>16.3396666666667</v>
      </c>
    </row>
    <row r="27" spans="1:18">
      <c r="A27" s="14" t="s">
        <v>34</v>
      </c>
      <c r="B27" s="6" t="s">
        <v>35</v>
      </c>
      <c r="C27" s="3" t="s">
        <v>20</v>
      </c>
      <c r="D27" s="13">
        <v>125.127</v>
      </c>
      <c r="E27" s="13">
        <v>237.369</v>
      </c>
      <c r="F27" s="13">
        <v>97.9128</v>
      </c>
      <c r="G27" s="13">
        <v>124.222</v>
      </c>
      <c r="H27" s="13">
        <v>29.3987</v>
      </c>
      <c r="I27" s="13">
        <v>99.1934</v>
      </c>
      <c r="J27" s="13">
        <v>677.376</v>
      </c>
      <c r="K27" s="13">
        <v>107.091</v>
      </c>
      <c r="L27" s="13">
        <v>153.973</v>
      </c>
      <c r="M27" s="13">
        <v>367.001</v>
      </c>
      <c r="N27" s="13">
        <v>104.079</v>
      </c>
      <c r="O27" s="13">
        <v>201.316</v>
      </c>
      <c r="P27" s="13">
        <v>150.231</v>
      </c>
      <c r="Q27" s="13">
        <v>379.202</v>
      </c>
      <c r="R27" s="13">
        <v>83.6265</v>
      </c>
    </row>
    <row r="28" spans="1:18">
      <c r="A28" s="14"/>
      <c r="B28" s="12"/>
      <c r="C28" s="3" t="s">
        <v>21</v>
      </c>
      <c r="D28" s="13">
        <v>176.045</v>
      </c>
      <c r="E28" s="13">
        <v>200.812</v>
      </c>
      <c r="F28" s="13">
        <v>158.144</v>
      </c>
      <c r="G28" s="13">
        <v>108.261</v>
      </c>
      <c r="H28" s="13">
        <v>37.3529</v>
      </c>
      <c r="I28" s="13">
        <v>245.35</v>
      </c>
      <c r="J28" s="13">
        <v>255.058</v>
      </c>
      <c r="K28" s="13">
        <v>167.468</v>
      </c>
      <c r="L28" s="13">
        <v>133.352</v>
      </c>
      <c r="M28" s="13">
        <v>384.338</v>
      </c>
      <c r="N28" s="13">
        <v>106.683</v>
      </c>
      <c r="O28" s="13">
        <v>163.984</v>
      </c>
      <c r="P28" s="13">
        <v>135.297</v>
      </c>
      <c r="Q28" s="13">
        <v>238.549</v>
      </c>
      <c r="R28" s="13">
        <v>90.6688</v>
      </c>
    </row>
    <row r="29" spans="1:18">
      <c r="A29" s="14"/>
      <c r="B29" s="12"/>
      <c r="C29" s="3" t="s">
        <v>22</v>
      </c>
      <c r="D29" s="13">
        <v>0</v>
      </c>
      <c r="E29" s="13">
        <v>190.643</v>
      </c>
      <c r="F29" s="13">
        <v>111.634</v>
      </c>
      <c r="G29" s="13">
        <v>85.0233</v>
      </c>
      <c r="H29" s="13">
        <v>76.97</v>
      </c>
      <c r="I29" s="13">
        <v>103.804</v>
      </c>
      <c r="J29" s="13">
        <v>748.457</v>
      </c>
      <c r="K29" s="13">
        <v>166.244</v>
      </c>
      <c r="L29" s="13">
        <v>123.757</v>
      </c>
      <c r="M29" s="13">
        <v>361.854</v>
      </c>
      <c r="N29" s="13">
        <v>124.642</v>
      </c>
      <c r="O29" s="13">
        <v>149.151</v>
      </c>
      <c r="P29" s="13">
        <v>151.577</v>
      </c>
      <c r="Q29" s="13">
        <v>185.867</v>
      </c>
      <c r="R29" s="13">
        <v>84.9137</v>
      </c>
    </row>
    <row r="30" s="19" customFormat="1" ht="14.25" spans="1:18">
      <c r="A30" s="21"/>
      <c r="B30" s="22"/>
      <c r="C30" s="19" t="s">
        <v>23</v>
      </c>
      <c r="D30" s="19">
        <f t="shared" ref="D30:R30" si="6">AVERAGE(D27:D29)</f>
        <v>100.390666666667</v>
      </c>
      <c r="E30" s="19">
        <f t="shared" si="6"/>
        <v>209.608</v>
      </c>
      <c r="F30" s="19">
        <f t="shared" si="6"/>
        <v>122.5636</v>
      </c>
      <c r="G30" s="19">
        <f t="shared" si="6"/>
        <v>105.835433333333</v>
      </c>
      <c r="H30" s="19">
        <f t="shared" si="6"/>
        <v>47.9072</v>
      </c>
      <c r="I30" s="19">
        <f t="shared" si="6"/>
        <v>149.449133333333</v>
      </c>
      <c r="J30" s="19">
        <f t="shared" si="6"/>
        <v>560.297</v>
      </c>
      <c r="K30" s="19">
        <f t="shared" si="6"/>
        <v>146.934333333333</v>
      </c>
      <c r="L30" s="19">
        <f t="shared" si="6"/>
        <v>137.027333333333</v>
      </c>
      <c r="M30" s="19">
        <f t="shared" si="6"/>
        <v>371.064333333333</v>
      </c>
      <c r="N30" s="19">
        <f t="shared" si="6"/>
        <v>111.801333333333</v>
      </c>
      <c r="O30" s="19">
        <f t="shared" si="6"/>
        <v>171.483666666667</v>
      </c>
      <c r="P30" s="19">
        <f t="shared" si="6"/>
        <v>145.701666666667</v>
      </c>
      <c r="Q30" s="19">
        <f t="shared" si="6"/>
        <v>267.872666666667</v>
      </c>
      <c r="R30" s="19">
        <f t="shared" si="6"/>
        <v>86.403</v>
      </c>
    </row>
    <row r="31" s="3" customFormat="1" spans="1:18">
      <c r="A31" s="14" t="s">
        <v>36</v>
      </c>
      <c r="B31" s="6" t="s">
        <v>37</v>
      </c>
      <c r="C31" s="3" t="s">
        <v>20</v>
      </c>
      <c r="D31" s="13">
        <v>44.3686</v>
      </c>
      <c r="E31" s="13">
        <v>53.9606</v>
      </c>
      <c r="F31" s="13">
        <v>39.9218</v>
      </c>
      <c r="G31" s="13">
        <v>22.1121</v>
      </c>
      <c r="H31" s="13">
        <v>20.8889</v>
      </c>
      <c r="I31" s="13">
        <v>74.9202</v>
      </c>
      <c r="J31" s="13">
        <v>28.9543</v>
      </c>
      <c r="K31" s="13">
        <v>22.4778</v>
      </c>
      <c r="L31" s="13">
        <v>27.2452</v>
      </c>
      <c r="M31" s="13">
        <v>44.3843</v>
      </c>
      <c r="N31" s="13">
        <v>36.4474</v>
      </c>
      <c r="O31" s="13">
        <v>17.605</v>
      </c>
      <c r="P31" s="13">
        <v>16.0723</v>
      </c>
      <c r="Q31" s="13">
        <v>47.5071</v>
      </c>
      <c r="R31" s="13">
        <v>47.7542</v>
      </c>
    </row>
    <row r="32" s="3" customFormat="1" spans="1:18">
      <c r="A32" s="14"/>
      <c r="B32" s="12"/>
      <c r="C32" s="3" t="s">
        <v>21</v>
      </c>
      <c r="D32" s="13">
        <v>39.3456</v>
      </c>
      <c r="E32" s="13">
        <v>52.1859</v>
      </c>
      <c r="F32" s="13">
        <v>51.0255</v>
      </c>
      <c r="G32" s="13">
        <v>12.1529</v>
      </c>
      <c r="H32" s="13">
        <v>18.1285</v>
      </c>
      <c r="I32" s="13">
        <v>24.9583</v>
      </c>
      <c r="J32" s="13">
        <v>29.4675</v>
      </c>
      <c r="K32" s="13">
        <v>35.2919</v>
      </c>
      <c r="L32" s="13">
        <v>23.9556</v>
      </c>
      <c r="M32" s="13">
        <v>41.5054</v>
      </c>
      <c r="N32" s="13">
        <v>24.6411</v>
      </c>
      <c r="O32" s="13">
        <v>16.6706</v>
      </c>
      <c r="P32" s="13">
        <v>23.3239</v>
      </c>
      <c r="Q32" s="13">
        <v>45.3443</v>
      </c>
      <c r="R32" s="13">
        <v>50.2891</v>
      </c>
    </row>
    <row r="33" s="3" customFormat="1" spans="1:18">
      <c r="A33" s="14"/>
      <c r="B33" s="12"/>
      <c r="C33" s="3" t="s">
        <v>22</v>
      </c>
      <c r="D33" s="13">
        <v>0</v>
      </c>
      <c r="E33" s="13">
        <v>51.704</v>
      </c>
      <c r="F33" s="13">
        <v>38.712</v>
      </c>
      <c r="G33" s="13">
        <v>8.0252</v>
      </c>
      <c r="H33" s="13">
        <v>22.6238</v>
      </c>
      <c r="I33" s="13">
        <v>50.0481</v>
      </c>
      <c r="J33" s="13">
        <v>21.2831</v>
      </c>
      <c r="K33" s="13">
        <v>34.8239</v>
      </c>
      <c r="L33" s="13">
        <v>43.1122</v>
      </c>
      <c r="M33" s="13">
        <v>44.0003</v>
      </c>
      <c r="N33" s="13">
        <v>22.044</v>
      </c>
      <c r="O33" s="13">
        <v>16.9861</v>
      </c>
      <c r="P33" s="13">
        <v>16.823</v>
      </c>
      <c r="Q33" s="13">
        <v>36.7288</v>
      </c>
      <c r="R33" s="13">
        <v>40.3551</v>
      </c>
    </row>
    <row r="34" s="19" customFormat="1" ht="14.25" spans="1:18">
      <c r="A34" s="21"/>
      <c r="B34" s="22"/>
      <c r="C34" s="19" t="s">
        <v>23</v>
      </c>
      <c r="D34" s="19">
        <f t="shared" ref="D34:R34" si="7">AVERAGE(D31:D33)</f>
        <v>27.9047333333333</v>
      </c>
      <c r="E34" s="19">
        <f t="shared" si="7"/>
        <v>52.6168333333333</v>
      </c>
      <c r="F34" s="19">
        <f t="shared" si="7"/>
        <v>43.2197666666667</v>
      </c>
      <c r="G34" s="19">
        <f t="shared" si="7"/>
        <v>14.0967333333333</v>
      </c>
      <c r="H34" s="19">
        <f t="shared" si="7"/>
        <v>20.5470666666667</v>
      </c>
      <c r="I34" s="19">
        <f t="shared" si="7"/>
        <v>49.9755333333333</v>
      </c>
      <c r="J34" s="19">
        <f t="shared" si="7"/>
        <v>26.5683</v>
      </c>
      <c r="K34" s="19">
        <f t="shared" si="7"/>
        <v>30.8645333333333</v>
      </c>
      <c r="L34" s="19">
        <f t="shared" si="7"/>
        <v>31.4376666666667</v>
      </c>
      <c r="M34" s="19">
        <f t="shared" si="7"/>
        <v>43.2966666666667</v>
      </c>
      <c r="N34" s="19">
        <f t="shared" si="7"/>
        <v>27.7108333333333</v>
      </c>
      <c r="O34" s="19">
        <f t="shared" si="7"/>
        <v>17.0872333333333</v>
      </c>
      <c r="P34" s="19">
        <f t="shared" si="7"/>
        <v>18.7397333333333</v>
      </c>
      <c r="Q34" s="19">
        <f t="shared" si="7"/>
        <v>43.1934</v>
      </c>
      <c r="R34" s="19">
        <f t="shared" si="7"/>
        <v>46.1328</v>
      </c>
    </row>
    <row r="35" spans="1:18">
      <c r="A35" s="14" t="s">
        <v>38</v>
      </c>
      <c r="B35" s="6" t="s">
        <v>39</v>
      </c>
      <c r="C35" s="3" t="s">
        <v>20</v>
      </c>
      <c r="D35" s="13">
        <v>0</v>
      </c>
      <c r="E35" s="13">
        <v>31.1028</v>
      </c>
      <c r="F35" s="13">
        <v>16.9578</v>
      </c>
      <c r="G35" s="13">
        <v>0.2844</v>
      </c>
      <c r="H35" s="13">
        <v>3.1749</v>
      </c>
      <c r="I35" s="13">
        <v>47.6398</v>
      </c>
      <c r="J35" s="13">
        <v>78.1623</v>
      </c>
      <c r="K35" s="13">
        <v>126.061</v>
      </c>
      <c r="L35" s="13">
        <v>5.4954</v>
      </c>
      <c r="M35" s="13">
        <v>9.2108</v>
      </c>
      <c r="N35" s="13">
        <v>26.2463</v>
      </c>
      <c r="O35" s="13">
        <v>1.192</v>
      </c>
      <c r="P35" s="13">
        <v>7.2207</v>
      </c>
      <c r="Q35" s="13">
        <v>8.3395</v>
      </c>
      <c r="R35" s="13">
        <v>11.7195</v>
      </c>
    </row>
    <row r="36" spans="1:18">
      <c r="A36" s="14"/>
      <c r="B36" s="12"/>
      <c r="C36" s="3" t="s">
        <v>21</v>
      </c>
      <c r="D36" s="13">
        <v>26.3123</v>
      </c>
      <c r="E36" s="13">
        <v>25.4241</v>
      </c>
      <c r="F36" s="13">
        <v>16.2901</v>
      </c>
      <c r="G36" s="13">
        <v>0.3964</v>
      </c>
      <c r="H36" s="13">
        <v>2.2182</v>
      </c>
      <c r="I36" s="13">
        <v>25.938</v>
      </c>
      <c r="J36" s="13">
        <v>105.008</v>
      </c>
      <c r="K36" s="13">
        <v>99.1724</v>
      </c>
      <c r="L36" s="13">
        <v>4.4052</v>
      </c>
      <c r="M36" s="13">
        <v>10.4861</v>
      </c>
      <c r="N36" s="13">
        <v>15.9376</v>
      </c>
      <c r="O36" s="13">
        <v>0.1908</v>
      </c>
      <c r="P36" s="13">
        <v>7.7495</v>
      </c>
      <c r="Q36" s="13">
        <v>9.4299</v>
      </c>
      <c r="R36" s="13">
        <v>6.6005</v>
      </c>
    </row>
    <row r="37" spans="1:18">
      <c r="A37" s="14"/>
      <c r="B37" s="12"/>
      <c r="C37" s="3" t="s">
        <v>22</v>
      </c>
      <c r="D37" s="13">
        <v>26.3188</v>
      </c>
      <c r="E37" s="13">
        <v>22.7748</v>
      </c>
      <c r="F37" s="13">
        <v>15.1208</v>
      </c>
      <c r="G37" s="13">
        <v>0.4597</v>
      </c>
      <c r="H37" s="13">
        <v>2.4306</v>
      </c>
      <c r="I37" s="13">
        <v>42.8406</v>
      </c>
      <c r="J37" s="13">
        <v>77.6919</v>
      </c>
      <c r="K37" s="13">
        <v>93.669</v>
      </c>
      <c r="L37" s="13">
        <v>5.3394</v>
      </c>
      <c r="M37" s="13">
        <v>11.1879</v>
      </c>
      <c r="N37" s="13">
        <v>33.8927</v>
      </c>
      <c r="O37" s="13">
        <v>0.1599</v>
      </c>
      <c r="P37" s="13">
        <v>7.4205</v>
      </c>
      <c r="Q37" s="13">
        <v>7.3385</v>
      </c>
      <c r="R37" s="13">
        <v>9.0019</v>
      </c>
    </row>
    <row r="38" s="19" customFormat="1" ht="14.25" spans="1:18">
      <c r="A38" s="21"/>
      <c r="B38" s="22"/>
      <c r="C38" s="19" t="s">
        <v>23</v>
      </c>
      <c r="D38" s="19">
        <f t="shared" ref="D38:R38" si="8">AVERAGE(D35:D37)</f>
        <v>17.5437</v>
      </c>
      <c r="E38" s="19">
        <f t="shared" si="8"/>
        <v>26.4339</v>
      </c>
      <c r="F38" s="19">
        <f t="shared" si="8"/>
        <v>16.1229</v>
      </c>
      <c r="G38" s="19">
        <f t="shared" si="8"/>
        <v>0.380166666666667</v>
      </c>
      <c r="H38" s="19">
        <f t="shared" si="8"/>
        <v>2.6079</v>
      </c>
      <c r="I38" s="19">
        <f t="shared" si="8"/>
        <v>38.8061333333333</v>
      </c>
      <c r="J38" s="19">
        <f t="shared" si="8"/>
        <v>86.9540666666667</v>
      </c>
      <c r="K38" s="19">
        <f t="shared" si="8"/>
        <v>106.3008</v>
      </c>
      <c r="L38" s="19">
        <f t="shared" si="8"/>
        <v>5.08</v>
      </c>
      <c r="M38" s="19">
        <f t="shared" si="8"/>
        <v>10.2949333333333</v>
      </c>
      <c r="N38" s="19">
        <f t="shared" si="8"/>
        <v>25.3588666666667</v>
      </c>
      <c r="O38" s="19">
        <f t="shared" si="8"/>
        <v>0.514233333333333</v>
      </c>
      <c r="P38" s="19">
        <f t="shared" si="8"/>
        <v>7.46356666666667</v>
      </c>
      <c r="Q38" s="19">
        <f t="shared" si="8"/>
        <v>8.3693</v>
      </c>
      <c r="R38" s="19">
        <f t="shared" si="8"/>
        <v>9.1073</v>
      </c>
    </row>
    <row r="39" spans="1:19">
      <c r="A39" s="14" t="s">
        <v>40</v>
      </c>
      <c r="B39" s="6" t="s">
        <v>41</v>
      </c>
      <c r="C39" s="3" t="s">
        <v>20</v>
      </c>
      <c r="D39" s="3">
        <v>0</v>
      </c>
      <c r="E39" s="3">
        <v>1.2876</v>
      </c>
      <c r="F39" s="3">
        <v>0.122</v>
      </c>
      <c r="G39" s="3">
        <v>0.2308</v>
      </c>
      <c r="H39" s="3">
        <v>0</v>
      </c>
      <c r="I39" s="3">
        <v>1.4921</v>
      </c>
      <c r="J39" s="3">
        <v>0.4178</v>
      </c>
      <c r="K39" s="3">
        <v>1.2758</v>
      </c>
      <c r="L39" s="3">
        <v>0.3327</v>
      </c>
      <c r="M39" s="3">
        <v>1.3307</v>
      </c>
      <c r="N39" s="3">
        <v>0.5575</v>
      </c>
      <c r="O39" s="3">
        <v>0.344</v>
      </c>
      <c r="P39" s="3">
        <v>0.6093</v>
      </c>
      <c r="Q39" s="3">
        <v>1.6671</v>
      </c>
      <c r="R39" s="3">
        <v>1.2045</v>
      </c>
      <c r="S39" s="23"/>
    </row>
    <row r="40" spans="1:19">
      <c r="A40" s="14"/>
      <c r="B40" s="12"/>
      <c r="C40" s="3" t="s">
        <v>21</v>
      </c>
      <c r="D40" s="3">
        <v>0.8334</v>
      </c>
      <c r="E40" s="3">
        <v>1.5259</v>
      </c>
      <c r="F40" s="3">
        <v>0.2454</v>
      </c>
      <c r="G40" s="3">
        <v>0.2299</v>
      </c>
      <c r="H40" s="3">
        <v>0</v>
      </c>
      <c r="I40" s="3">
        <v>0.5122</v>
      </c>
      <c r="J40" s="3">
        <v>0.6498</v>
      </c>
      <c r="K40" s="3">
        <v>0.8651</v>
      </c>
      <c r="L40" s="3">
        <v>0.2954</v>
      </c>
      <c r="M40" s="3">
        <v>1.4578</v>
      </c>
      <c r="N40" s="3">
        <v>0.7818</v>
      </c>
      <c r="O40" s="3">
        <v>0.2867</v>
      </c>
      <c r="P40" s="3">
        <v>0.4995</v>
      </c>
      <c r="Q40" s="3">
        <v>0.6471</v>
      </c>
      <c r="R40" s="3">
        <v>1.2804</v>
      </c>
      <c r="S40" s="23"/>
    </row>
    <row r="41" spans="1:19">
      <c r="A41" s="14"/>
      <c r="B41" s="12"/>
      <c r="C41" s="3" t="s">
        <v>22</v>
      </c>
      <c r="D41" s="3">
        <v>0.2532</v>
      </c>
      <c r="E41" s="3">
        <v>2.2686</v>
      </c>
      <c r="F41" s="3">
        <v>0.733</v>
      </c>
      <c r="G41" s="3">
        <v>0.1062</v>
      </c>
      <c r="H41" s="3">
        <v>0</v>
      </c>
      <c r="I41" s="3">
        <v>0</v>
      </c>
      <c r="J41" s="3">
        <v>0.0482</v>
      </c>
      <c r="K41" s="3">
        <v>0.494</v>
      </c>
      <c r="L41" s="3">
        <v>0.6968</v>
      </c>
      <c r="M41" s="3">
        <v>0.917</v>
      </c>
      <c r="N41" s="3">
        <v>0.4323</v>
      </c>
      <c r="O41" s="3">
        <v>0.4682</v>
      </c>
      <c r="P41" s="3">
        <v>0.3763</v>
      </c>
      <c r="Q41" s="3">
        <v>0.4417</v>
      </c>
      <c r="R41" s="3">
        <v>1.9523</v>
      </c>
      <c r="S41" s="23"/>
    </row>
    <row r="42" s="19" customFormat="1" ht="14.25" spans="1:18">
      <c r="A42" s="21"/>
      <c r="B42" s="22"/>
      <c r="C42" s="19" t="s">
        <v>23</v>
      </c>
      <c r="D42" s="19">
        <f t="shared" ref="D42:R42" si="9">AVERAGE(D39:D41)</f>
        <v>0.3622</v>
      </c>
      <c r="E42" s="19">
        <f t="shared" si="9"/>
        <v>1.69403333333333</v>
      </c>
      <c r="F42" s="19">
        <f t="shared" si="9"/>
        <v>0.3668</v>
      </c>
      <c r="G42" s="19">
        <f t="shared" si="9"/>
        <v>0.188966666666667</v>
      </c>
      <c r="H42" s="19">
        <f t="shared" si="9"/>
        <v>0</v>
      </c>
      <c r="I42" s="19">
        <f t="shared" si="9"/>
        <v>0.6681</v>
      </c>
      <c r="J42" s="19">
        <f t="shared" si="9"/>
        <v>0.371933333333333</v>
      </c>
      <c r="K42" s="19">
        <f t="shared" si="9"/>
        <v>0.8783</v>
      </c>
      <c r="L42" s="19">
        <f t="shared" si="9"/>
        <v>0.441633333333333</v>
      </c>
      <c r="M42" s="19">
        <f t="shared" si="9"/>
        <v>1.23516666666667</v>
      </c>
      <c r="N42" s="19">
        <f t="shared" si="9"/>
        <v>0.590533333333333</v>
      </c>
      <c r="O42" s="19">
        <f t="shared" si="9"/>
        <v>0.3663</v>
      </c>
      <c r="P42" s="19">
        <f t="shared" si="9"/>
        <v>0.495033333333333</v>
      </c>
      <c r="Q42" s="19">
        <f t="shared" si="9"/>
        <v>0.918633333333333</v>
      </c>
      <c r="R42" s="19">
        <f t="shared" si="9"/>
        <v>1.47906666666667</v>
      </c>
    </row>
    <row r="43" spans="1:18">
      <c r="A43" s="14" t="s">
        <v>42</v>
      </c>
      <c r="B43" s="6" t="s">
        <v>43</v>
      </c>
      <c r="C43" s="3" t="s">
        <v>20</v>
      </c>
      <c r="D43" s="13">
        <v>0.1435</v>
      </c>
      <c r="E43" s="13">
        <v>0</v>
      </c>
      <c r="F43" s="13">
        <v>0</v>
      </c>
      <c r="G43" s="13">
        <v>59.2844</v>
      </c>
      <c r="H43" s="13">
        <v>0</v>
      </c>
      <c r="I43" s="13">
        <v>0</v>
      </c>
      <c r="J43" s="13">
        <v>0</v>
      </c>
      <c r="K43" s="13">
        <v>0</v>
      </c>
      <c r="L43" s="13">
        <v>0</v>
      </c>
      <c r="M43" s="13">
        <v>0</v>
      </c>
      <c r="N43" s="13">
        <v>0</v>
      </c>
      <c r="O43" s="13">
        <v>0</v>
      </c>
      <c r="P43" s="13">
        <v>0</v>
      </c>
      <c r="Q43" s="13">
        <v>0</v>
      </c>
      <c r="R43" s="13">
        <v>0</v>
      </c>
    </row>
    <row r="44" spans="1:18">
      <c r="A44" s="14"/>
      <c r="B44" s="12"/>
      <c r="C44" s="3" t="s">
        <v>21</v>
      </c>
      <c r="D44" s="13">
        <v>0</v>
      </c>
      <c r="E44" s="13">
        <v>0</v>
      </c>
      <c r="F44" s="13">
        <v>0</v>
      </c>
      <c r="G44" s="13">
        <v>65.981</v>
      </c>
      <c r="H44" s="13">
        <v>0</v>
      </c>
      <c r="I44" s="13">
        <v>0</v>
      </c>
      <c r="J44" s="13">
        <v>0</v>
      </c>
      <c r="K44" s="13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Q44" s="13">
        <v>0</v>
      </c>
      <c r="R44" s="13">
        <v>0</v>
      </c>
    </row>
    <row r="45" spans="1:18">
      <c r="A45" s="14"/>
      <c r="B45" s="12"/>
      <c r="C45" s="3" t="s">
        <v>22</v>
      </c>
      <c r="D45" s="13">
        <v>0</v>
      </c>
      <c r="E45" s="13">
        <v>0</v>
      </c>
      <c r="F45" s="13">
        <v>0</v>
      </c>
      <c r="G45" s="13">
        <v>43.6729</v>
      </c>
      <c r="H45" s="13">
        <v>0</v>
      </c>
      <c r="I45" s="13">
        <v>0</v>
      </c>
      <c r="J45" s="13">
        <v>0</v>
      </c>
      <c r="K45" s="13">
        <v>0</v>
      </c>
      <c r="L45" s="13">
        <v>0</v>
      </c>
      <c r="M45" s="13">
        <v>0</v>
      </c>
      <c r="N45" s="13">
        <v>0</v>
      </c>
      <c r="O45" s="13">
        <v>0</v>
      </c>
      <c r="P45" s="13">
        <v>0</v>
      </c>
      <c r="Q45" s="13">
        <v>0</v>
      </c>
      <c r="R45" s="13">
        <v>0</v>
      </c>
    </row>
    <row r="46" s="19" customFormat="1" ht="14.25" spans="1:18">
      <c r="A46" s="21"/>
      <c r="B46" s="22"/>
      <c r="C46" s="19" t="s">
        <v>23</v>
      </c>
      <c r="D46" s="19">
        <f t="shared" ref="D46:R46" si="10">AVERAGE(D43:D45)</f>
        <v>0.0478333333333333</v>
      </c>
      <c r="E46" s="19">
        <f t="shared" si="10"/>
        <v>0</v>
      </c>
      <c r="F46" s="19">
        <f t="shared" si="10"/>
        <v>0</v>
      </c>
      <c r="G46" s="19">
        <f t="shared" si="10"/>
        <v>56.3127666666667</v>
      </c>
      <c r="H46" s="19">
        <f t="shared" si="10"/>
        <v>0</v>
      </c>
      <c r="I46" s="19">
        <f t="shared" si="10"/>
        <v>0</v>
      </c>
      <c r="J46" s="19">
        <f t="shared" si="10"/>
        <v>0</v>
      </c>
      <c r="K46" s="19">
        <f t="shared" si="10"/>
        <v>0</v>
      </c>
      <c r="L46" s="19">
        <f t="shared" si="10"/>
        <v>0</v>
      </c>
      <c r="M46" s="19">
        <f t="shared" si="10"/>
        <v>0</v>
      </c>
      <c r="N46" s="19">
        <f t="shared" si="10"/>
        <v>0</v>
      </c>
      <c r="O46" s="19">
        <f t="shared" si="10"/>
        <v>0</v>
      </c>
      <c r="P46" s="19">
        <f t="shared" si="10"/>
        <v>0</v>
      </c>
      <c r="Q46" s="19">
        <f t="shared" si="10"/>
        <v>0</v>
      </c>
      <c r="R46" s="19">
        <f t="shared" si="10"/>
        <v>0</v>
      </c>
    </row>
    <row r="47" spans="1:18">
      <c r="A47" s="14" t="s">
        <v>44</v>
      </c>
      <c r="B47" s="6" t="s">
        <v>45</v>
      </c>
      <c r="C47" s="3" t="s">
        <v>20</v>
      </c>
      <c r="D47" s="13">
        <v>3.9826</v>
      </c>
      <c r="E47" s="13">
        <v>6.2532</v>
      </c>
      <c r="F47" s="13">
        <v>4.0541</v>
      </c>
      <c r="G47" s="13">
        <v>0</v>
      </c>
      <c r="H47" s="13">
        <v>0.332</v>
      </c>
      <c r="I47" s="13">
        <v>0.3303</v>
      </c>
      <c r="J47" s="13">
        <v>0.2807</v>
      </c>
      <c r="K47" s="13">
        <v>0.0607</v>
      </c>
      <c r="L47" s="13">
        <v>1.7102</v>
      </c>
      <c r="M47" s="13">
        <v>41.7701</v>
      </c>
      <c r="N47" s="13">
        <v>0.2957</v>
      </c>
      <c r="O47" s="13">
        <v>0.3046</v>
      </c>
      <c r="P47" s="13">
        <v>0.0207</v>
      </c>
      <c r="Q47" s="13">
        <v>5.573</v>
      </c>
      <c r="R47" s="13">
        <v>0</v>
      </c>
    </row>
    <row r="48" spans="1:18">
      <c r="A48" s="14"/>
      <c r="B48" s="12"/>
      <c r="C48" s="3" t="s">
        <v>21</v>
      </c>
      <c r="D48" s="13">
        <v>0</v>
      </c>
      <c r="E48" s="13">
        <v>5.4617</v>
      </c>
      <c r="F48" s="13">
        <v>8.8062</v>
      </c>
      <c r="G48" s="13">
        <v>0</v>
      </c>
      <c r="H48" s="13">
        <v>0.4243</v>
      </c>
      <c r="I48" s="13">
        <v>0.3909</v>
      </c>
      <c r="J48" s="13">
        <v>0.0201</v>
      </c>
      <c r="K48" s="13">
        <v>0.1518</v>
      </c>
      <c r="L48" s="13">
        <v>2.3055</v>
      </c>
      <c r="M48" s="13">
        <v>42.6839</v>
      </c>
      <c r="N48" s="13">
        <v>0.5305</v>
      </c>
      <c r="O48" s="13">
        <v>0</v>
      </c>
      <c r="P48" s="13">
        <v>0.0711</v>
      </c>
      <c r="Q48" s="13">
        <v>0.4297</v>
      </c>
      <c r="R48" s="13">
        <v>0.0279</v>
      </c>
    </row>
    <row r="49" spans="1:18">
      <c r="A49" s="14"/>
      <c r="B49" s="12"/>
      <c r="C49" s="3" t="s">
        <v>22</v>
      </c>
      <c r="D49" s="13">
        <v>10.5006</v>
      </c>
      <c r="E49" s="13">
        <v>4.1691</v>
      </c>
      <c r="F49" s="13">
        <v>3.9265</v>
      </c>
      <c r="G49" s="13">
        <v>0.0344</v>
      </c>
      <c r="H49" s="13">
        <v>2.459</v>
      </c>
      <c r="I49" s="13">
        <v>1.7274</v>
      </c>
      <c r="J49" s="13">
        <v>0.7072</v>
      </c>
      <c r="K49" s="13">
        <v>0</v>
      </c>
      <c r="L49" s="13">
        <v>4.5539</v>
      </c>
      <c r="M49" s="13">
        <v>34.4074</v>
      </c>
      <c r="N49" s="13">
        <v>0.1398</v>
      </c>
      <c r="O49" s="13">
        <v>0</v>
      </c>
      <c r="P49" s="13">
        <v>0.4338</v>
      </c>
      <c r="Q49" s="13">
        <v>5.0422</v>
      </c>
      <c r="R49" s="13">
        <v>0</v>
      </c>
    </row>
    <row r="50" s="19" customFormat="1" ht="14.25" spans="1:18">
      <c r="A50" s="21"/>
      <c r="B50" s="22"/>
      <c r="C50" s="19" t="s">
        <v>23</v>
      </c>
      <c r="D50" s="19">
        <f t="shared" ref="D50:R50" si="11">AVERAGE(D47:D49)</f>
        <v>4.82773333333333</v>
      </c>
      <c r="E50" s="19">
        <f t="shared" si="11"/>
        <v>5.29466666666667</v>
      </c>
      <c r="F50" s="19">
        <f t="shared" si="11"/>
        <v>5.5956</v>
      </c>
      <c r="G50" s="19">
        <f t="shared" si="11"/>
        <v>0.0114666666666667</v>
      </c>
      <c r="H50" s="19">
        <f t="shared" si="11"/>
        <v>1.07176666666667</v>
      </c>
      <c r="I50" s="19">
        <f t="shared" si="11"/>
        <v>0.8162</v>
      </c>
      <c r="J50" s="19">
        <f t="shared" si="11"/>
        <v>0.336</v>
      </c>
      <c r="K50" s="19">
        <f t="shared" si="11"/>
        <v>0.0708333333333333</v>
      </c>
      <c r="L50" s="19">
        <f t="shared" si="11"/>
        <v>2.85653333333333</v>
      </c>
      <c r="M50" s="19">
        <f t="shared" si="11"/>
        <v>39.6204666666667</v>
      </c>
      <c r="N50" s="19">
        <f t="shared" si="11"/>
        <v>0.322</v>
      </c>
      <c r="O50" s="19">
        <f t="shared" si="11"/>
        <v>0.101533333333333</v>
      </c>
      <c r="P50" s="19">
        <f t="shared" si="11"/>
        <v>0.1752</v>
      </c>
      <c r="Q50" s="19">
        <f t="shared" si="11"/>
        <v>3.68163333333333</v>
      </c>
      <c r="R50" s="19">
        <f t="shared" si="11"/>
        <v>0.0093</v>
      </c>
    </row>
    <row r="51" s="3" customFormat="1" spans="1:18">
      <c r="A51" s="14" t="s">
        <v>46</v>
      </c>
      <c r="B51" s="6" t="s">
        <v>47</v>
      </c>
      <c r="C51" s="3" t="s">
        <v>20</v>
      </c>
      <c r="D51" s="13">
        <v>68.1363</v>
      </c>
      <c r="E51" s="13">
        <v>65.0423</v>
      </c>
      <c r="F51" s="13">
        <v>90.2607</v>
      </c>
      <c r="G51" s="13">
        <v>19.6211</v>
      </c>
      <c r="H51" s="13">
        <v>0.7154</v>
      </c>
      <c r="I51" s="13">
        <v>103.533</v>
      </c>
      <c r="J51" s="13">
        <v>109.183</v>
      </c>
      <c r="K51" s="13">
        <v>57.9482</v>
      </c>
      <c r="L51" s="13">
        <v>7.7027</v>
      </c>
      <c r="M51" s="13">
        <v>81.2313</v>
      </c>
      <c r="N51" s="13">
        <v>48.8236</v>
      </c>
      <c r="O51" s="13">
        <v>74.575</v>
      </c>
      <c r="P51" s="13">
        <v>53.9028</v>
      </c>
      <c r="Q51" s="13">
        <v>373.688</v>
      </c>
      <c r="R51" s="13">
        <v>23.6085</v>
      </c>
    </row>
    <row r="52" s="3" customFormat="1" spans="1:18">
      <c r="A52" s="14"/>
      <c r="B52" s="12"/>
      <c r="C52" s="3" t="s">
        <v>21</v>
      </c>
      <c r="D52" s="13">
        <v>0</v>
      </c>
      <c r="E52" s="13">
        <v>64.2267</v>
      </c>
      <c r="F52" s="13">
        <v>104.684</v>
      </c>
      <c r="G52" s="13">
        <v>17.7416</v>
      </c>
      <c r="H52" s="13">
        <v>1.5995</v>
      </c>
      <c r="I52" s="13">
        <v>72.5421</v>
      </c>
      <c r="J52" s="13">
        <v>180.221</v>
      </c>
      <c r="K52" s="13">
        <v>27.6272</v>
      </c>
      <c r="L52" s="13">
        <v>6.7464</v>
      </c>
      <c r="M52" s="13">
        <v>86.3155</v>
      </c>
      <c r="N52" s="13">
        <v>41.5932</v>
      </c>
      <c r="O52" s="13">
        <v>105.5</v>
      </c>
      <c r="P52" s="13">
        <v>57.7027</v>
      </c>
      <c r="Q52" s="13">
        <v>465.41</v>
      </c>
      <c r="R52" s="13">
        <v>28.9396</v>
      </c>
    </row>
    <row r="53" s="3" customFormat="1" spans="1:18">
      <c r="A53" s="14"/>
      <c r="B53" s="12"/>
      <c r="C53" s="3" t="s">
        <v>22</v>
      </c>
      <c r="D53" s="13">
        <v>70.6716</v>
      </c>
      <c r="E53" s="13">
        <v>57.0811</v>
      </c>
      <c r="F53" s="13">
        <v>126.593</v>
      </c>
      <c r="G53" s="13">
        <v>20.7517</v>
      </c>
      <c r="H53" s="13">
        <v>2.1795</v>
      </c>
      <c r="I53" s="13">
        <v>116.207</v>
      </c>
      <c r="J53" s="13">
        <v>182.901</v>
      </c>
      <c r="K53" s="13">
        <v>34.1867</v>
      </c>
      <c r="L53" s="13">
        <v>7.8726</v>
      </c>
      <c r="M53" s="13">
        <v>68.8884</v>
      </c>
      <c r="N53" s="13">
        <v>86.5826</v>
      </c>
      <c r="O53" s="13">
        <v>91.2185</v>
      </c>
      <c r="P53" s="13">
        <v>57.8891</v>
      </c>
      <c r="Q53" s="13">
        <v>644.297</v>
      </c>
      <c r="R53" s="13">
        <v>38.0227</v>
      </c>
    </row>
    <row r="54" s="19" customFormat="1" ht="14.25" spans="1:18">
      <c r="A54" s="21"/>
      <c r="B54" s="22"/>
      <c r="C54" s="19" t="s">
        <v>23</v>
      </c>
      <c r="D54" s="19">
        <f t="shared" ref="D54:R54" si="12">AVERAGE(D51:D53)</f>
        <v>46.2693</v>
      </c>
      <c r="E54" s="19">
        <f t="shared" si="12"/>
        <v>62.1167</v>
      </c>
      <c r="F54" s="19">
        <f t="shared" si="12"/>
        <v>107.179233333333</v>
      </c>
      <c r="G54" s="19">
        <f t="shared" si="12"/>
        <v>19.3714666666667</v>
      </c>
      <c r="H54" s="19">
        <f t="shared" si="12"/>
        <v>1.49813333333333</v>
      </c>
      <c r="I54" s="19">
        <f t="shared" si="12"/>
        <v>97.4273666666667</v>
      </c>
      <c r="J54" s="19">
        <f t="shared" si="12"/>
        <v>157.435</v>
      </c>
      <c r="K54" s="19">
        <f t="shared" si="12"/>
        <v>39.9207</v>
      </c>
      <c r="L54" s="19">
        <f t="shared" si="12"/>
        <v>7.44056666666667</v>
      </c>
      <c r="M54" s="19">
        <f t="shared" si="12"/>
        <v>78.8117333333333</v>
      </c>
      <c r="N54" s="19">
        <f t="shared" si="12"/>
        <v>58.9998</v>
      </c>
      <c r="O54" s="19">
        <f t="shared" si="12"/>
        <v>90.4311666666667</v>
      </c>
      <c r="P54" s="19">
        <f t="shared" si="12"/>
        <v>56.4982</v>
      </c>
      <c r="Q54" s="19">
        <f t="shared" si="12"/>
        <v>494.465</v>
      </c>
      <c r="R54" s="19">
        <f t="shared" si="12"/>
        <v>30.1902666666667</v>
      </c>
    </row>
    <row r="55" spans="1:18">
      <c r="A55" s="14" t="s">
        <v>48</v>
      </c>
      <c r="B55" s="6" t="s">
        <v>49</v>
      </c>
      <c r="C55" s="3" t="s">
        <v>20</v>
      </c>
      <c r="D55" s="13">
        <v>205.802</v>
      </c>
      <c r="E55" s="13">
        <v>341.844</v>
      </c>
      <c r="F55" s="13">
        <v>257.442</v>
      </c>
      <c r="G55" s="13">
        <v>122.857</v>
      </c>
      <c r="H55" s="13">
        <v>9.7253</v>
      </c>
      <c r="I55" s="13">
        <v>157.831</v>
      </c>
      <c r="J55" s="13">
        <v>271.922</v>
      </c>
      <c r="K55" s="13">
        <v>98.7783</v>
      </c>
      <c r="L55" s="13">
        <v>38.3233</v>
      </c>
      <c r="M55" s="13">
        <v>285.544</v>
      </c>
      <c r="N55" s="13">
        <v>165.377</v>
      </c>
      <c r="O55" s="13">
        <v>456.558</v>
      </c>
      <c r="P55" s="13">
        <v>215.574</v>
      </c>
      <c r="Q55" s="13">
        <v>637.557</v>
      </c>
      <c r="R55" s="13">
        <v>36.5066</v>
      </c>
    </row>
    <row r="56" spans="1:18">
      <c r="A56" s="14"/>
      <c r="B56" s="12"/>
      <c r="C56" s="3" t="s">
        <v>21</v>
      </c>
      <c r="D56" s="13">
        <v>283.405</v>
      </c>
      <c r="E56" s="13">
        <v>325.79</v>
      </c>
      <c r="F56" s="13">
        <v>334.557</v>
      </c>
      <c r="G56" s="13">
        <v>119.692</v>
      </c>
      <c r="H56" s="13">
        <v>11.8328</v>
      </c>
      <c r="I56" s="13">
        <v>222.004</v>
      </c>
      <c r="J56" s="13">
        <v>434.679</v>
      </c>
      <c r="K56" s="13">
        <v>135.286</v>
      </c>
      <c r="L56" s="13">
        <v>37.3937</v>
      </c>
      <c r="M56" s="13">
        <v>246.131</v>
      </c>
      <c r="N56" s="13">
        <v>202.665</v>
      </c>
      <c r="O56" s="13">
        <v>548.804</v>
      </c>
      <c r="P56" s="13">
        <v>259.841</v>
      </c>
      <c r="Q56" s="13">
        <v>777.863</v>
      </c>
      <c r="R56" s="13">
        <v>32.9336</v>
      </c>
    </row>
    <row r="57" spans="1:18">
      <c r="A57" s="14"/>
      <c r="B57" s="12"/>
      <c r="C57" s="3" t="s">
        <v>22</v>
      </c>
      <c r="D57" s="13">
        <v>0</v>
      </c>
      <c r="E57" s="13">
        <v>289.988</v>
      </c>
      <c r="F57" s="13">
        <v>277.637</v>
      </c>
      <c r="G57" s="13">
        <v>106.782</v>
      </c>
      <c r="H57" s="13">
        <v>14.4991</v>
      </c>
      <c r="I57" s="13">
        <v>162.268</v>
      </c>
      <c r="J57" s="13">
        <v>471.821</v>
      </c>
      <c r="K57" s="13">
        <v>132.581</v>
      </c>
      <c r="L57" s="13">
        <v>32.3922</v>
      </c>
      <c r="M57" s="13">
        <v>313.929</v>
      </c>
      <c r="N57" s="13">
        <v>208.195</v>
      </c>
      <c r="O57" s="13">
        <v>575.703</v>
      </c>
      <c r="P57" s="13">
        <v>219.363</v>
      </c>
      <c r="Q57" s="13">
        <v>402.81</v>
      </c>
      <c r="R57" s="13">
        <v>45.5363</v>
      </c>
    </row>
    <row r="58" s="19" customFormat="1" ht="14.25" spans="1:18">
      <c r="A58" s="21"/>
      <c r="B58" s="22"/>
      <c r="C58" s="19" t="s">
        <v>23</v>
      </c>
      <c r="D58" s="19">
        <f t="shared" ref="D58:R58" si="13">AVERAGE(D55:D57)</f>
        <v>163.069</v>
      </c>
      <c r="E58" s="19">
        <f t="shared" si="13"/>
        <v>319.207333333333</v>
      </c>
      <c r="F58" s="19">
        <f t="shared" si="13"/>
        <v>289.878666666667</v>
      </c>
      <c r="G58" s="19">
        <f t="shared" si="13"/>
        <v>116.443666666667</v>
      </c>
      <c r="H58" s="19">
        <f t="shared" si="13"/>
        <v>12.0190666666667</v>
      </c>
      <c r="I58" s="19">
        <f t="shared" si="13"/>
        <v>180.701</v>
      </c>
      <c r="J58" s="19">
        <f t="shared" si="13"/>
        <v>392.807333333333</v>
      </c>
      <c r="K58" s="19">
        <f t="shared" si="13"/>
        <v>122.2151</v>
      </c>
      <c r="L58" s="19">
        <f t="shared" si="13"/>
        <v>36.0364</v>
      </c>
      <c r="M58" s="19">
        <f t="shared" si="13"/>
        <v>281.868</v>
      </c>
      <c r="N58" s="19">
        <f t="shared" si="13"/>
        <v>192.079</v>
      </c>
      <c r="O58" s="19">
        <f t="shared" si="13"/>
        <v>527.021666666667</v>
      </c>
      <c r="P58" s="19">
        <f t="shared" si="13"/>
        <v>231.592666666667</v>
      </c>
      <c r="Q58" s="19">
        <f t="shared" si="13"/>
        <v>606.076666666667</v>
      </c>
      <c r="R58" s="19">
        <f t="shared" si="13"/>
        <v>38.3255</v>
      </c>
    </row>
    <row r="59" spans="1:18">
      <c r="A59" s="14" t="s">
        <v>50</v>
      </c>
      <c r="B59" s="6" t="s">
        <v>51</v>
      </c>
      <c r="C59" s="3" t="s">
        <v>20</v>
      </c>
      <c r="D59" s="13">
        <v>0.5614</v>
      </c>
      <c r="E59" s="13">
        <v>0.4255</v>
      </c>
      <c r="F59" s="13">
        <v>0.1101</v>
      </c>
      <c r="G59" s="13">
        <v>0</v>
      </c>
      <c r="H59" s="13">
        <v>0.5061</v>
      </c>
      <c r="I59" s="13">
        <v>0</v>
      </c>
      <c r="J59" s="13">
        <v>0</v>
      </c>
      <c r="K59" s="13">
        <v>0</v>
      </c>
      <c r="L59" s="13">
        <v>0.128</v>
      </c>
      <c r="M59" s="13">
        <v>0</v>
      </c>
      <c r="N59" s="13">
        <v>0</v>
      </c>
      <c r="O59" s="13">
        <v>0</v>
      </c>
      <c r="P59" s="13">
        <v>0</v>
      </c>
      <c r="Q59" s="13">
        <v>0</v>
      </c>
      <c r="R59" s="13">
        <v>0</v>
      </c>
    </row>
    <row r="60" spans="1:18">
      <c r="A60" s="14"/>
      <c r="B60" s="12"/>
      <c r="C60" s="3" t="s">
        <v>21</v>
      </c>
      <c r="D60" s="13">
        <v>0</v>
      </c>
      <c r="E60" s="13">
        <v>0.3709</v>
      </c>
      <c r="F60" s="13">
        <v>0.3953</v>
      </c>
      <c r="G60" s="13">
        <v>0</v>
      </c>
      <c r="H60" s="13">
        <v>0.3806</v>
      </c>
      <c r="I60" s="13">
        <v>0</v>
      </c>
      <c r="J60" s="13">
        <v>0</v>
      </c>
      <c r="K60" s="13">
        <v>0</v>
      </c>
      <c r="L60" s="13">
        <v>0</v>
      </c>
      <c r="M60" s="13">
        <v>0</v>
      </c>
      <c r="N60" s="13">
        <v>0</v>
      </c>
      <c r="O60" s="13">
        <v>0</v>
      </c>
      <c r="P60" s="13">
        <v>0</v>
      </c>
      <c r="Q60" s="13">
        <v>0</v>
      </c>
      <c r="R60" s="13">
        <v>0</v>
      </c>
    </row>
    <row r="61" spans="1:18">
      <c r="A61" s="14"/>
      <c r="B61" s="12"/>
      <c r="C61" s="3" t="s">
        <v>22</v>
      </c>
      <c r="D61" s="13">
        <v>0.112</v>
      </c>
      <c r="E61" s="13">
        <v>0.0438</v>
      </c>
      <c r="F61" s="13">
        <v>2.3488</v>
      </c>
      <c r="G61" s="13">
        <v>0</v>
      </c>
      <c r="H61" s="13">
        <v>0.2989</v>
      </c>
      <c r="I61" s="13">
        <v>0</v>
      </c>
      <c r="J61" s="13">
        <v>0</v>
      </c>
      <c r="K61" s="13">
        <v>0</v>
      </c>
      <c r="L61" s="13">
        <v>0</v>
      </c>
      <c r="M61" s="13">
        <v>0</v>
      </c>
      <c r="N61" s="13">
        <v>0.0431</v>
      </c>
      <c r="O61" s="13">
        <v>0</v>
      </c>
      <c r="P61" s="13">
        <v>0</v>
      </c>
      <c r="Q61" s="13">
        <v>0</v>
      </c>
      <c r="R61" s="13">
        <v>0</v>
      </c>
    </row>
    <row r="62" s="19" customFormat="1" ht="14.25" spans="1:18">
      <c r="A62" s="21"/>
      <c r="B62" s="22"/>
      <c r="C62" s="19" t="s">
        <v>23</v>
      </c>
      <c r="D62" s="19">
        <f t="shared" ref="D62:R62" si="14">AVERAGE(D59:D61)</f>
        <v>0.224466666666667</v>
      </c>
      <c r="E62" s="19">
        <f t="shared" si="14"/>
        <v>0.280066666666667</v>
      </c>
      <c r="F62" s="19">
        <f t="shared" si="14"/>
        <v>0.9514</v>
      </c>
      <c r="G62" s="19">
        <f t="shared" si="14"/>
        <v>0</v>
      </c>
      <c r="H62" s="19">
        <f t="shared" si="14"/>
        <v>0.3952</v>
      </c>
      <c r="I62" s="19">
        <f t="shared" si="14"/>
        <v>0</v>
      </c>
      <c r="J62" s="19">
        <f t="shared" si="14"/>
        <v>0</v>
      </c>
      <c r="K62" s="19">
        <f t="shared" si="14"/>
        <v>0</v>
      </c>
      <c r="L62" s="19">
        <f t="shared" si="14"/>
        <v>0.0426666666666667</v>
      </c>
      <c r="M62" s="19">
        <f t="shared" si="14"/>
        <v>0</v>
      </c>
      <c r="N62" s="19">
        <f t="shared" si="14"/>
        <v>0.0143666666666667</v>
      </c>
      <c r="O62" s="19">
        <f t="shared" si="14"/>
        <v>0</v>
      </c>
      <c r="P62" s="19">
        <f t="shared" si="14"/>
        <v>0</v>
      </c>
      <c r="Q62" s="19">
        <f t="shared" si="14"/>
        <v>0</v>
      </c>
      <c r="R62" s="19">
        <f t="shared" si="14"/>
        <v>0</v>
      </c>
    </row>
    <row r="63" spans="1:18">
      <c r="A63" s="14" t="s">
        <v>52</v>
      </c>
      <c r="B63" s="6" t="s">
        <v>53</v>
      </c>
      <c r="C63" s="3" t="s">
        <v>20</v>
      </c>
      <c r="D63" s="13">
        <v>0</v>
      </c>
      <c r="E63" s="13">
        <v>59.8511</v>
      </c>
      <c r="F63" s="13">
        <v>35.8475</v>
      </c>
      <c r="G63" s="13">
        <v>19.1778</v>
      </c>
      <c r="H63" s="13">
        <v>1.6417</v>
      </c>
      <c r="I63" s="13">
        <v>0.5694</v>
      </c>
      <c r="J63" s="13">
        <v>53.4045</v>
      </c>
      <c r="K63" s="13">
        <v>1.2518</v>
      </c>
      <c r="L63" s="13">
        <v>1.0755</v>
      </c>
      <c r="M63" s="13">
        <v>9.2959</v>
      </c>
      <c r="N63" s="13">
        <v>1.3991</v>
      </c>
      <c r="O63" s="13">
        <v>0.3865</v>
      </c>
      <c r="P63" s="13">
        <v>0.4277</v>
      </c>
      <c r="Q63" s="13">
        <v>2.2414</v>
      </c>
      <c r="R63" s="13">
        <v>0.0811</v>
      </c>
    </row>
    <row r="64" spans="1:18">
      <c r="A64" s="14"/>
      <c r="B64" s="12"/>
      <c r="C64" s="3" t="s">
        <v>21</v>
      </c>
      <c r="D64" s="13">
        <v>59.2171</v>
      </c>
      <c r="E64" s="13">
        <v>55.9511</v>
      </c>
      <c r="F64" s="13">
        <v>33.5656</v>
      </c>
      <c r="G64" s="13">
        <v>23.5013</v>
      </c>
      <c r="H64" s="13">
        <v>7.0338</v>
      </c>
      <c r="I64" s="13">
        <v>2.3062</v>
      </c>
      <c r="J64" s="13">
        <v>68.8308</v>
      </c>
      <c r="K64" s="13">
        <v>1.0451</v>
      </c>
      <c r="L64" s="13">
        <v>0.7192</v>
      </c>
      <c r="M64" s="13">
        <v>9.9278</v>
      </c>
      <c r="N64" s="13">
        <v>0.4115</v>
      </c>
      <c r="O64" s="13">
        <v>0.3289</v>
      </c>
      <c r="P64" s="13">
        <v>0.2964</v>
      </c>
      <c r="Q64" s="13">
        <v>22.226</v>
      </c>
      <c r="R64" s="13">
        <v>0.4634</v>
      </c>
    </row>
    <row r="65" spans="1:18">
      <c r="A65" s="14"/>
      <c r="B65" s="12"/>
      <c r="C65" s="3" t="s">
        <v>22</v>
      </c>
      <c r="D65" s="13">
        <v>97.424</v>
      </c>
      <c r="E65" s="13">
        <v>49.0717</v>
      </c>
      <c r="F65" s="13">
        <v>45.6536</v>
      </c>
      <c r="G65" s="13">
        <v>21.6212</v>
      </c>
      <c r="H65" s="13">
        <v>2.533</v>
      </c>
      <c r="I65" s="13">
        <v>6.988</v>
      </c>
      <c r="J65" s="13">
        <v>29.3438</v>
      </c>
      <c r="K65" s="13">
        <v>1.8998</v>
      </c>
      <c r="L65" s="13">
        <v>1.9611</v>
      </c>
      <c r="M65" s="13">
        <v>8.4338</v>
      </c>
      <c r="N65" s="13">
        <v>1.094</v>
      </c>
      <c r="O65" s="13">
        <v>0.3068</v>
      </c>
      <c r="P65" s="13">
        <v>0.9255</v>
      </c>
      <c r="Q65" s="13">
        <v>46.2381</v>
      </c>
      <c r="R65" s="13">
        <v>0.4577</v>
      </c>
    </row>
    <row r="66" s="19" customFormat="1" ht="14.25" spans="1:18">
      <c r="A66" s="21"/>
      <c r="B66" s="22"/>
      <c r="C66" s="19" t="s">
        <v>23</v>
      </c>
      <c r="D66" s="19">
        <f t="shared" ref="D66:R66" si="15">AVERAGE(D63:D65)</f>
        <v>52.2137</v>
      </c>
      <c r="E66" s="19">
        <f t="shared" si="15"/>
        <v>54.9579666666667</v>
      </c>
      <c r="F66" s="19">
        <f t="shared" si="15"/>
        <v>38.3555666666667</v>
      </c>
      <c r="G66" s="19">
        <f t="shared" si="15"/>
        <v>21.4334333333333</v>
      </c>
      <c r="H66" s="19">
        <f t="shared" si="15"/>
        <v>3.73616666666667</v>
      </c>
      <c r="I66" s="19">
        <f t="shared" si="15"/>
        <v>3.28786666666667</v>
      </c>
      <c r="J66" s="19">
        <f t="shared" si="15"/>
        <v>50.5263666666667</v>
      </c>
      <c r="K66" s="19">
        <f t="shared" si="15"/>
        <v>1.3989</v>
      </c>
      <c r="L66" s="19">
        <f t="shared" si="15"/>
        <v>1.25193333333333</v>
      </c>
      <c r="M66" s="19">
        <f t="shared" si="15"/>
        <v>9.21916666666667</v>
      </c>
      <c r="N66" s="19">
        <f t="shared" si="15"/>
        <v>0.9682</v>
      </c>
      <c r="O66" s="19">
        <f t="shared" si="15"/>
        <v>0.340733333333333</v>
      </c>
      <c r="P66" s="19">
        <f t="shared" si="15"/>
        <v>0.549866666666667</v>
      </c>
      <c r="Q66" s="19">
        <f t="shared" si="15"/>
        <v>23.5685</v>
      </c>
      <c r="R66" s="19">
        <f t="shared" si="15"/>
        <v>0.334066666666667</v>
      </c>
    </row>
    <row r="67" customHeight="1" spans="1:18">
      <c r="A67" s="14" t="s">
        <v>54</v>
      </c>
      <c r="B67" s="6" t="s">
        <v>55</v>
      </c>
      <c r="C67" s="3" t="s">
        <v>20</v>
      </c>
      <c r="D67" s="13">
        <v>0</v>
      </c>
      <c r="E67" s="13">
        <v>156.545</v>
      </c>
      <c r="F67" s="13">
        <v>72.8307</v>
      </c>
      <c r="G67" s="13">
        <v>0.7599</v>
      </c>
      <c r="H67" s="13">
        <v>2.8537</v>
      </c>
      <c r="I67" s="13">
        <v>17.1303</v>
      </c>
      <c r="J67" s="13">
        <v>112.282</v>
      </c>
      <c r="K67" s="13">
        <v>24.95</v>
      </c>
      <c r="L67" s="13">
        <v>0.6978</v>
      </c>
      <c r="M67" s="13">
        <v>86.7405</v>
      </c>
      <c r="N67" s="13">
        <v>69.2206</v>
      </c>
      <c r="O67" s="13">
        <v>12.6318</v>
      </c>
      <c r="P67" s="13">
        <v>39.8817</v>
      </c>
      <c r="Q67" s="13">
        <v>164.247</v>
      </c>
      <c r="R67" s="13">
        <v>0.0481</v>
      </c>
    </row>
    <row r="68" customHeight="1" spans="1:18">
      <c r="A68" s="14"/>
      <c r="B68" s="12"/>
      <c r="C68" s="3" t="s">
        <v>21</v>
      </c>
      <c r="D68" s="13">
        <v>65.6278</v>
      </c>
      <c r="E68" s="13">
        <v>148.354</v>
      </c>
      <c r="F68" s="13">
        <v>64.9488</v>
      </c>
      <c r="G68" s="13">
        <v>1.5545</v>
      </c>
      <c r="H68" s="13">
        <v>0.5611</v>
      </c>
      <c r="I68" s="13">
        <v>17.3761</v>
      </c>
      <c r="J68" s="13">
        <v>71.807</v>
      </c>
      <c r="K68" s="13">
        <v>13.5528</v>
      </c>
      <c r="L68" s="13">
        <v>0.2631</v>
      </c>
      <c r="M68" s="13">
        <v>81.5936</v>
      </c>
      <c r="N68" s="13">
        <v>77.3196</v>
      </c>
      <c r="O68" s="13">
        <v>6.2472</v>
      </c>
      <c r="P68" s="13">
        <v>36.866</v>
      </c>
      <c r="Q68" s="13">
        <v>144.041</v>
      </c>
      <c r="R68" s="13">
        <v>0.0921</v>
      </c>
    </row>
    <row r="69" customHeight="1" spans="1:18">
      <c r="A69" s="14"/>
      <c r="B69" s="12"/>
      <c r="C69" s="3" t="s">
        <v>22</v>
      </c>
      <c r="D69" s="13">
        <v>91.1914</v>
      </c>
      <c r="E69" s="13">
        <v>127.655</v>
      </c>
      <c r="F69" s="13">
        <v>96.3232</v>
      </c>
      <c r="G69" s="13">
        <v>2.9971</v>
      </c>
      <c r="H69" s="13">
        <v>1.3536</v>
      </c>
      <c r="I69" s="13">
        <v>20.3343</v>
      </c>
      <c r="J69" s="13">
        <v>75.7725</v>
      </c>
      <c r="K69" s="13">
        <v>50.4555</v>
      </c>
      <c r="L69" s="13">
        <v>0.7994</v>
      </c>
      <c r="M69" s="13">
        <v>65.0767</v>
      </c>
      <c r="N69" s="13">
        <v>82.4851</v>
      </c>
      <c r="O69" s="13">
        <v>7.4392</v>
      </c>
      <c r="P69" s="13">
        <v>54.2714</v>
      </c>
      <c r="Q69" s="13">
        <v>397.85</v>
      </c>
      <c r="R69" s="13">
        <v>1.2821</v>
      </c>
    </row>
    <row r="70" s="19" customFormat="1" customHeight="1" spans="1:18">
      <c r="A70" s="21"/>
      <c r="B70" s="22"/>
      <c r="C70" s="19" t="s">
        <v>23</v>
      </c>
      <c r="D70" s="19">
        <f t="shared" ref="D70:R70" si="16">AVERAGE(D67:D69)</f>
        <v>52.2730666666667</v>
      </c>
      <c r="E70" s="19">
        <f t="shared" si="16"/>
        <v>144.184666666667</v>
      </c>
      <c r="F70" s="19">
        <f t="shared" si="16"/>
        <v>78.0342333333333</v>
      </c>
      <c r="G70" s="19">
        <f t="shared" si="16"/>
        <v>1.7705</v>
      </c>
      <c r="H70" s="19">
        <f t="shared" si="16"/>
        <v>1.58946666666667</v>
      </c>
      <c r="I70" s="19">
        <f t="shared" si="16"/>
        <v>18.2802333333333</v>
      </c>
      <c r="J70" s="19">
        <f t="shared" si="16"/>
        <v>86.6205</v>
      </c>
      <c r="K70" s="19">
        <f t="shared" si="16"/>
        <v>29.6527666666667</v>
      </c>
      <c r="L70" s="19">
        <f t="shared" si="16"/>
        <v>0.586766666666667</v>
      </c>
      <c r="M70" s="19">
        <f t="shared" si="16"/>
        <v>77.8036</v>
      </c>
      <c r="N70" s="19">
        <f t="shared" si="16"/>
        <v>76.3417666666667</v>
      </c>
      <c r="O70" s="19">
        <f t="shared" si="16"/>
        <v>8.77273333333333</v>
      </c>
      <c r="P70" s="19">
        <f t="shared" si="16"/>
        <v>43.6730333333333</v>
      </c>
      <c r="Q70" s="19">
        <f t="shared" si="16"/>
        <v>235.379333333333</v>
      </c>
      <c r="R70" s="19">
        <f t="shared" si="16"/>
        <v>0.4741</v>
      </c>
    </row>
    <row r="71" spans="1:18">
      <c r="A71" s="14" t="s">
        <v>56</v>
      </c>
      <c r="B71" s="6" t="s">
        <v>57</v>
      </c>
      <c r="C71" s="3" t="s">
        <v>20</v>
      </c>
      <c r="D71" s="13">
        <v>16.2836</v>
      </c>
      <c r="E71" s="13">
        <v>32.8196</v>
      </c>
      <c r="F71" s="13">
        <v>34.4695</v>
      </c>
      <c r="G71" s="13">
        <v>15.0823</v>
      </c>
      <c r="H71" s="13">
        <v>5.1324</v>
      </c>
      <c r="I71" s="13">
        <v>23.0504</v>
      </c>
      <c r="J71" s="13">
        <v>6.8696</v>
      </c>
      <c r="K71" s="13">
        <v>12.9352</v>
      </c>
      <c r="L71" s="13">
        <v>3.9081</v>
      </c>
      <c r="M71" s="13">
        <v>19.3594</v>
      </c>
      <c r="N71" s="13">
        <v>17.358</v>
      </c>
      <c r="O71" s="13">
        <v>0.9352</v>
      </c>
      <c r="P71" s="13">
        <v>31.2674</v>
      </c>
      <c r="Q71" s="13">
        <v>99.7049</v>
      </c>
      <c r="R71" s="13">
        <v>1.3143</v>
      </c>
    </row>
    <row r="72" spans="1:18">
      <c r="A72" s="14"/>
      <c r="B72" s="12"/>
      <c r="C72" s="3" t="s">
        <v>21</v>
      </c>
      <c r="D72" s="13">
        <v>23.0789</v>
      </c>
      <c r="E72" s="13">
        <v>24.7535</v>
      </c>
      <c r="F72" s="13">
        <v>24.2237</v>
      </c>
      <c r="G72" s="13">
        <v>16.031</v>
      </c>
      <c r="H72" s="13">
        <v>5.0656</v>
      </c>
      <c r="I72" s="13">
        <v>10.492</v>
      </c>
      <c r="J72" s="13">
        <v>26.0395</v>
      </c>
      <c r="K72" s="13">
        <v>4.6852</v>
      </c>
      <c r="L72" s="13">
        <v>6.2807</v>
      </c>
      <c r="M72" s="13">
        <v>21.4471</v>
      </c>
      <c r="N72" s="13">
        <v>22.8799</v>
      </c>
      <c r="O72" s="13">
        <v>1.1459</v>
      </c>
      <c r="P72" s="13">
        <v>26.2344</v>
      </c>
      <c r="Q72" s="13">
        <v>46.6223</v>
      </c>
      <c r="R72" s="13">
        <v>1.3509</v>
      </c>
    </row>
    <row r="73" spans="1:18">
      <c r="A73" s="14"/>
      <c r="B73" s="12"/>
      <c r="C73" s="3" t="s">
        <v>22</v>
      </c>
      <c r="D73" s="13">
        <v>0</v>
      </c>
      <c r="E73" s="13">
        <v>21.1645</v>
      </c>
      <c r="F73" s="13">
        <v>30.5758</v>
      </c>
      <c r="G73" s="13">
        <v>16.4674</v>
      </c>
      <c r="H73" s="13">
        <v>6.8598</v>
      </c>
      <c r="I73" s="13">
        <v>8.4641</v>
      </c>
      <c r="J73" s="13">
        <v>39.7869</v>
      </c>
      <c r="K73" s="13">
        <v>8.8773</v>
      </c>
      <c r="L73" s="13">
        <v>7.9929</v>
      </c>
      <c r="M73" s="13">
        <v>40.1322</v>
      </c>
      <c r="N73" s="13">
        <v>23.3554</v>
      </c>
      <c r="O73" s="13">
        <v>1.7835</v>
      </c>
      <c r="P73" s="13">
        <v>22.2062</v>
      </c>
      <c r="Q73" s="13">
        <v>38.3575</v>
      </c>
      <c r="R73" s="13">
        <v>1.1528</v>
      </c>
    </row>
    <row r="74" s="19" customFormat="1" ht="14.25" spans="1:18">
      <c r="A74" s="21"/>
      <c r="B74" s="22"/>
      <c r="C74" s="19" t="s">
        <v>23</v>
      </c>
      <c r="D74" s="19">
        <f t="shared" ref="D74:R74" si="17">AVERAGE(D71:D73)</f>
        <v>13.1208333333333</v>
      </c>
      <c r="E74" s="19">
        <f t="shared" si="17"/>
        <v>26.2458666666667</v>
      </c>
      <c r="F74" s="19">
        <f t="shared" si="17"/>
        <v>29.7563333333333</v>
      </c>
      <c r="G74" s="19">
        <f t="shared" si="17"/>
        <v>15.8602333333333</v>
      </c>
      <c r="H74" s="19">
        <f t="shared" si="17"/>
        <v>5.68593333333333</v>
      </c>
      <c r="I74" s="19">
        <f t="shared" si="17"/>
        <v>14.0021666666667</v>
      </c>
      <c r="J74" s="19">
        <f t="shared" si="17"/>
        <v>24.232</v>
      </c>
      <c r="K74" s="19">
        <f t="shared" si="17"/>
        <v>8.83256666666667</v>
      </c>
      <c r="L74" s="19">
        <f t="shared" si="17"/>
        <v>6.06056666666667</v>
      </c>
      <c r="M74" s="19">
        <f t="shared" si="17"/>
        <v>26.9795666666667</v>
      </c>
      <c r="N74" s="19">
        <f t="shared" si="17"/>
        <v>21.1977666666667</v>
      </c>
      <c r="O74" s="19">
        <f t="shared" si="17"/>
        <v>1.2882</v>
      </c>
      <c r="P74" s="19">
        <f t="shared" si="17"/>
        <v>26.5693333333333</v>
      </c>
      <c r="Q74" s="19">
        <f t="shared" si="17"/>
        <v>61.5615666666667</v>
      </c>
      <c r="R74" s="19">
        <f t="shared" si="17"/>
        <v>1.27266666666667</v>
      </c>
    </row>
    <row r="75" spans="1:18">
      <c r="A75" s="14" t="s">
        <v>58</v>
      </c>
      <c r="B75" s="6" t="s">
        <v>59</v>
      </c>
      <c r="C75" s="3" t="s">
        <v>20</v>
      </c>
      <c r="D75" s="13">
        <v>0.1848</v>
      </c>
      <c r="E75" s="13">
        <v>0.1508</v>
      </c>
      <c r="F75" s="13">
        <v>0</v>
      </c>
      <c r="G75" s="13">
        <v>0.2741</v>
      </c>
      <c r="H75" s="13">
        <v>0</v>
      </c>
      <c r="I75" s="13">
        <v>0</v>
      </c>
      <c r="J75" s="13">
        <v>0.0661</v>
      </c>
      <c r="K75" s="13">
        <v>0.3117</v>
      </c>
      <c r="L75" s="13">
        <v>0.0731</v>
      </c>
      <c r="M75" s="13">
        <v>0.1439</v>
      </c>
      <c r="N75" s="13">
        <v>0</v>
      </c>
      <c r="O75" s="13">
        <v>0.1949</v>
      </c>
      <c r="P75" s="13">
        <v>0</v>
      </c>
      <c r="Q75" s="13">
        <v>0.0241</v>
      </c>
      <c r="R75" s="13">
        <v>0.084</v>
      </c>
    </row>
    <row r="76" spans="1:18">
      <c r="A76" s="14"/>
      <c r="B76" s="12"/>
      <c r="C76" s="3" t="s">
        <v>21</v>
      </c>
      <c r="D76" s="13">
        <v>0</v>
      </c>
      <c r="E76" s="13">
        <v>0.0779</v>
      </c>
      <c r="F76" s="13">
        <v>0</v>
      </c>
      <c r="G76" s="13">
        <v>0.3494</v>
      </c>
      <c r="H76" s="13">
        <v>0</v>
      </c>
      <c r="I76" s="13">
        <v>0</v>
      </c>
      <c r="J76" s="13">
        <v>0.1223</v>
      </c>
      <c r="K76" s="13">
        <v>0</v>
      </c>
      <c r="L76" s="13">
        <v>0.4916</v>
      </c>
      <c r="M76" s="13">
        <v>0.2509</v>
      </c>
      <c r="N76" s="13">
        <v>0</v>
      </c>
      <c r="O76" s="13">
        <v>0</v>
      </c>
      <c r="P76" s="13">
        <v>0.0867</v>
      </c>
      <c r="Q76" s="13">
        <v>0.1204</v>
      </c>
      <c r="R76" s="13">
        <v>0.3268</v>
      </c>
    </row>
    <row r="77" spans="1:18">
      <c r="A77" s="14"/>
      <c r="B77" s="12"/>
      <c r="C77" s="3" t="s">
        <v>22</v>
      </c>
      <c r="D77" s="13">
        <v>0</v>
      </c>
      <c r="E77" s="13">
        <v>0</v>
      </c>
      <c r="F77" s="13">
        <v>0</v>
      </c>
      <c r="G77" s="13">
        <v>0.6375</v>
      </c>
      <c r="H77" s="13">
        <v>0.9169</v>
      </c>
      <c r="I77" s="13">
        <v>0</v>
      </c>
      <c r="J77" s="13">
        <v>0</v>
      </c>
      <c r="K77" s="13">
        <v>0.2883</v>
      </c>
      <c r="L77" s="13">
        <v>0.6229</v>
      </c>
      <c r="M77" s="13">
        <v>0</v>
      </c>
      <c r="N77" s="13">
        <v>0</v>
      </c>
      <c r="O77" s="13">
        <v>0.0685</v>
      </c>
      <c r="P77" s="13">
        <v>0</v>
      </c>
      <c r="Q77" s="13">
        <v>0.0554</v>
      </c>
      <c r="R77" s="13">
        <v>0.2545</v>
      </c>
    </row>
    <row r="78" s="19" customFormat="1" ht="14.25" spans="1:18">
      <c r="A78" s="21"/>
      <c r="B78" s="22"/>
      <c r="C78" s="19" t="s">
        <v>23</v>
      </c>
      <c r="D78" s="19">
        <f t="shared" ref="D78:R78" si="18">AVERAGE(D75:D77)</f>
        <v>0.0616</v>
      </c>
      <c r="E78" s="19">
        <f t="shared" si="18"/>
        <v>0.0762333333333333</v>
      </c>
      <c r="F78" s="19">
        <f t="shared" si="18"/>
        <v>0</v>
      </c>
      <c r="G78" s="19">
        <f t="shared" si="18"/>
        <v>0.420333333333333</v>
      </c>
      <c r="H78" s="19">
        <f t="shared" si="18"/>
        <v>0.305633333333333</v>
      </c>
      <c r="I78" s="19">
        <f t="shared" si="18"/>
        <v>0</v>
      </c>
      <c r="J78" s="19">
        <f t="shared" si="18"/>
        <v>0.0628</v>
      </c>
      <c r="K78" s="19">
        <f t="shared" si="18"/>
        <v>0.2</v>
      </c>
      <c r="L78" s="19">
        <f t="shared" si="18"/>
        <v>0.395866666666667</v>
      </c>
      <c r="M78" s="19">
        <f t="shared" si="18"/>
        <v>0.1316</v>
      </c>
      <c r="N78" s="19">
        <f t="shared" si="18"/>
        <v>0</v>
      </c>
      <c r="O78" s="19">
        <f t="shared" si="18"/>
        <v>0.0878</v>
      </c>
      <c r="P78" s="19">
        <f t="shared" si="18"/>
        <v>0.0289</v>
      </c>
      <c r="Q78" s="19">
        <f t="shared" si="18"/>
        <v>0.0666333333333333</v>
      </c>
      <c r="R78" s="19">
        <f t="shared" si="18"/>
        <v>0.221766666666667</v>
      </c>
    </row>
    <row r="79" spans="1:18">
      <c r="A79" s="14" t="s">
        <v>60</v>
      </c>
      <c r="B79" s="6" t="s">
        <v>61</v>
      </c>
      <c r="C79" s="3" t="s">
        <v>20</v>
      </c>
      <c r="D79" s="13">
        <v>3.2264</v>
      </c>
      <c r="E79" s="13">
        <v>4.2594</v>
      </c>
      <c r="F79" s="13">
        <v>6.8007</v>
      </c>
      <c r="G79" s="13">
        <v>25.6541</v>
      </c>
      <c r="H79" s="13">
        <v>7.3566</v>
      </c>
      <c r="I79" s="13">
        <v>30.5849</v>
      </c>
      <c r="J79" s="13">
        <v>12.0429</v>
      </c>
      <c r="K79" s="13">
        <v>7.0412</v>
      </c>
      <c r="L79" s="13">
        <v>0.9656</v>
      </c>
      <c r="M79" s="13">
        <v>38.6309</v>
      </c>
      <c r="N79" s="13">
        <v>38.7602</v>
      </c>
      <c r="O79" s="13">
        <v>86.0918</v>
      </c>
      <c r="P79" s="13">
        <v>21.1181</v>
      </c>
      <c r="Q79" s="13">
        <v>35.7518</v>
      </c>
      <c r="R79" s="13">
        <v>0.7174</v>
      </c>
    </row>
    <row r="80" spans="1:18">
      <c r="A80" s="14"/>
      <c r="B80" s="12"/>
      <c r="C80" s="3" t="s">
        <v>21</v>
      </c>
      <c r="D80" s="13">
        <v>0</v>
      </c>
      <c r="E80" s="13">
        <v>4.2431</v>
      </c>
      <c r="F80" s="13">
        <v>7.0308</v>
      </c>
      <c r="G80" s="13">
        <v>18.9524</v>
      </c>
      <c r="H80" s="13">
        <v>6.7178</v>
      </c>
      <c r="I80" s="13">
        <v>7.7743</v>
      </c>
      <c r="J80" s="13">
        <v>17.3291</v>
      </c>
      <c r="K80" s="13">
        <v>8.4315</v>
      </c>
      <c r="L80" s="13">
        <v>1.6013</v>
      </c>
      <c r="M80" s="13">
        <v>56.7092</v>
      </c>
      <c r="N80" s="13">
        <v>12.4644</v>
      </c>
      <c r="O80" s="13">
        <v>116.164</v>
      </c>
      <c r="P80" s="13">
        <v>28.5122</v>
      </c>
      <c r="Q80" s="13">
        <v>9.0824</v>
      </c>
      <c r="R80" s="13">
        <v>0.6017</v>
      </c>
    </row>
    <row r="81" spans="1:18">
      <c r="A81" s="14"/>
      <c r="B81" s="12"/>
      <c r="C81" s="3" t="s">
        <v>22</v>
      </c>
      <c r="D81" s="13">
        <v>3.8679</v>
      </c>
      <c r="E81" s="13">
        <v>3.4453</v>
      </c>
      <c r="F81" s="13">
        <v>6.8038</v>
      </c>
      <c r="G81" s="13">
        <v>25.122</v>
      </c>
      <c r="H81" s="13">
        <v>8.8427</v>
      </c>
      <c r="I81" s="13">
        <v>11.2067</v>
      </c>
      <c r="J81" s="13">
        <v>10.0255</v>
      </c>
      <c r="K81" s="13">
        <v>8.3803</v>
      </c>
      <c r="L81" s="13">
        <v>0.7622</v>
      </c>
      <c r="M81" s="13">
        <v>52.235</v>
      </c>
      <c r="N81" s="13">
        <v>10.6452</v>
      </c>
      <c r="O81" s="13">
        <v>64.1704</v>
      </c>
      <c r="P81" s="13">
        <v>20.8054</v>
      </c>
      <c r="Q81" s="13">
        <v>13.8701</v>
      </c>
      <c r="R81" s="13">
        <v>0.1795</v>
      </c>
    </row>
    <row r="82" s="19" customFormat="1" ht="14.25" spans="1:18">
      <c r="A82" s="21"/>
      <c r="B82" s="22"/>
      <c r="C82" s="19" t="s">
        <v>23</v>
      </c>
      <c r="D82" s="19">
        <f t="shared" ref="D82:R82" si="19">AVERAGE(D79:D81)</f>
        <v>2.36476666666667</v>
      </c>
      <c r="E82" s="19">
        <f t="shared" si="19"/>
        <v>3.9826</v>
      </c>
      <c r="F82" s="19">
        <f t="shared" si="19"/>
        <v>6.87843333333333</v>
      </c>
      <c r="G82" s="19">
        <f t="shared" si="19"/>
        <v>23.2428333333333</v>
      </c>
      <c r="H82" s="19">
        <f t="shared" si="19"/>
        <v>7.63903333333333</v>
      </c>
      <c r="I82" s="19">
        <f t="shared" si="19"/>
        <v>16.5219666666667</v>
      </c>
      <c r="J82" s="19">
        <f t="shared" si="19"/>
        <v>13.1325</v>
      </c>
      <c r="K82" s="19">
        <f t="shared" si="19"/>
        <v>7.951</v>
      </c>
      <c r="L82" s="19">
        <f t="shared" si="19"/>
        <v>1.1097</v>
      </c>
      <c r="M82" s="19">
        <f t="shared" si="19"/>
        <v>49.1917</v>
      </c>
      <c r="N82" s="19">
        <f t="shared" si="19"/>
        <v>20.6232666666667</v>
      </c>
      <c r="O82" s="19">
        <f t="shared" si="19"/>
        <v>88.8087333333333</v>
      </c>
      <c r="P82" s="19">
        <f t="shared" si="19"/>
        <v>23.4785666666667</v>
      </c>
      <c r="Q82" s="19">
        <f t="shared" si="19"/>
        <v>19.5681</v>
      </c>
      <c r="R82" s="19">
        <f t="shared" si="19"/>
        <v>0.499533333333333</v>
      </c>
    </row>
    <row r="83" spans="1:18">
      <c r="A83" s="14" t="s">
        <v>62</v>
      </c>
      <c r="B83" s="6" t="s">
        <v>63</v>
      </c>
      <c r="C83" s="3" t="s">
        <v>20</v>
      </c>
      <c r="D83" s="13">
        <v>0.1841</v>
      </c>
      <c r="E83" s="13">
        <v>3.0079</v>
      </c>
      <c r="F83" s="13">
        <v>0.5524</v>
      </c>
      <c r="G83" s="13">
        <v>0.0667</v>
      </c>
      <c r="H83" s="13">
        <v>0</v>
      </c>
      <c r="I83" s="13">
        <v>0.0739</v>
      </c>
      <c r="J83" s="13">
        <v>0.1863</v>
      </c>
      <c r="K83" s="13">
        <v>0.7089</v>
      </c>
      <c r="L83" s="13">
        <v>0.0867</v>
      </c>
      <c r="M83" s="13">
        <v>0.2726</v>
      </c>
      <c r="N83" s="13">
        <v>0.6584</v>
      </c>
      <c r="O83" s="13">
        <v>0</v>
      </c>
      <c r="P83" s="13">
        <v>0.4715</v>
      </c>
      <c r="Q83" s="13">
        <v>1.3149</v>
      </c>
      <c r="R83" s="13">
        <v>0</v>
      </c>
    </row>
    <row r="84" spans="1:18">
      <c r="A84" s="14"/>
      <c r="B84" s="12"/>
      <c r="C84" s="3" t="s">
        <v>21</v>
      </c>
      <c r="D84" s="13">
        <v>0.5684</v>
      </c>
      <c r="E84" s="13">
        <v>2.1853</v>
      </c>
      <c r="F84" s="13">
        <v>0.4488</v>
      </c>
      <c r="G84" s="13">
        <v>0.0615</v>
      </c>
      <c r="H84" s="13">
        <v>0</v>
      </c>
      <c r="I84" s="13">
        <v>0</v>
      </c>
      <c r="J84" s="13">
        <v>0.0357</v>
      </c>
      <c r="K84" s="13">
        <v>0.2654</v>
      </c>
      <c r="L84" s="13">
        <v>0</v>
      </c>
      <c r="M84" s="13">
        <v>0.3285</v>
      </c>
      <c r="N84" s="13">
        <v>0.5197</v>
      </c>
      <c r="O84" s="13">
        <v>0.0343</v>
      </c>
      <c r="P84" s="13">
        <v>0.3132</v>
      </c>
      <c r="Q84" s="13">
        <v>0.3367</v>
      </c>
      <c r="R84" s="13">
        <v>0</v>
      </c>
    </row>
    <row r="85" spans="1:18">
      <c r="A85" s="14"/>
      <c r="B85" s="12"/>
      <c r="C85" s="3" t="s">
        <v>22</v>
      </c>
      <c r="D85" s="13">
        <v>0</v>
      </c>
      <c r="E85" s="13">
        <v>2.0763</v>
      </c>
      <c r="F85" s="13">
        <v>0.3609</v>
      </c>
      <c r="G85" s="13">
        <v>0.0676</v>
      </c>
      <c r="H85" s="13">
        <v>0</v>
      </c>
      <c r="I85" s="13">
        <v>0.1102</v>
      </c>
      <c r="J85" s="13">
        <v>0.2206</v>
      </c>
      <c r="K85" s="13">
        <v>0.377</v>
      </c>
      <c r="L85" s="13">
        <v>0.0599</v>
      </c>
      <c r="M85" s="13">
        <v>0.2926</v>
      </c>
      <c r="N85" s="13">
        <v>0.4396</v>
      </c>
      <c r="O85" s="13">
        <v>0</v>
      </c>
      <c r="P85" s="13">
        <v>0.3831</v>
      </c>
      <c r="Q85" s="13">
        <v>0.019</v>
      </c>
      <c r="R85" s="13">
        <v>0</v>
      </c>
    </row>
    <row r="86" s="19" customFormat="1" ht="14.25" spans="1:18">
      <c r="A86" s="21"/>
      <c r="B86" s="22"/>
      <c r="C86" s="19" t="s">
        <v>23</v>
      </c>
      <c r="D86" s="19">
        <f t="shared" ref="D86:R86" si="20">AVERAGE(D83:D85)</f>
        <v>0.250833333333333</v>
      </c>
      <c r="E86" s="19">
        <f t="shared" si="20"/>
        <v>2.42316666666667</v>
      </c>
      <c r="F86" s="19">
        <f t="shared" si="20"/>
        <v>0.454033333333333</v>
      </c>
      <c r="G86" s="19">
        <f t="shared" si="20"/>
        <v>0.0652666666666667</v>
      </c>
      <c r="H86" s="19">
        <f t="shared" si="20"/>
        <v>0</v>
      </c>
      <c r="I86" s="19">
        <f t="shared" si="20"/>
        <v>0.0613666666666667</v>
      </c>
      <c r="J86" s="19">
        <f t="shared" si="20"/>
        <v>0.147533333333333</v>
      </c>
      <c r="K86" s="19">
        <f t="shared" si="20"/>
        <v>0.450433333333333</v>
      </c>
      <c r="L86" s="19">
        <f t="shared" si="20"/>
        <v>0.0488666666666667</v>
      </c>
      <c r="M86" s="19">
        <f t="shared" si="20"/>
        <v>0.2979</v>
      </c>
      <c r="N86" s="19">
        <f t="shared" si="20"/>
        <v>0.539233333333333</v>
      </c>
      <c r="O86" s="19">
        <f t="shared" si="20"/>
        <v>0.0114333333333333</v>
      </c>
      <c r="P86" s="19">
        <f t="shared" si="20"/>
        <v>0.389266666666667</v>
      </c>
      <c r="Q86" s="19">
        <f t="shared" si="20"/>
        <v>0.556866666666667</v>
      </c>
      <c r="R86" s="19">
        <f t="shared" si="20"/>
        <v>0</v>
      </c>
    </row>
    <row r="87" spans="1:18">
      <c r="A87" s="14" t="s">
        <v>64</v>
      </c>
      <c r="B87" s="6" t="s">
        <v>65</v>
      </c>
      <c r="C87" s="3" t="s">
        <v>20</v>
      </c>
      <c r="D87" s="13">
        <v>61.9029</v>
      </c>
      <c r="E87" s="13">
        <v>17.4552</v>
      </c>
      <c r="F87" s="13">
        <v>26.8242</v>
      </c>
      <c r="G87" s="13">
        <v>15.6984</v>
      </c>
      <c r="H87" s="13">
        <v>7.0422</v>
      </c>
      <c r="I87" s="13">
        <v>71.0101</v>
      </c>
      <c r="J87" s="13">
        <v>44.6177</v>
      </c>
      <c r="K87" s="13">
        <v>41.0202</v>
      </c>
      <c r="L87" s="13">
        <v>51.4554</v>
      </c>
      <c r="M87" s="13">
        <v>33.0529</v>
      </c>
      <c r="N87" s="13">
        <v>63.6439</v>
      </c>
      <c r="O87" s="13">
        <v>1.1114</v>
      </c>
      <c r="P87" s="13">
        <v>17.8873</v>
      </c>
      <c r="Q87" s="13">
        <v>118.798</v>
      </c>
      <c r="R87" s="13">
        <v>74.8002</v>
      </c>
    </row>
    <row r="88" spans="1:18">
      <c r="A88" s="14"/>
      <c r="B88" s="12"/>
      <c r="C88" s="3" t="s">
        <v>21</v>
      </c>
      <c r="D88" s="13">
        <v>34.5784</v>
      </c>
      <c r="E88" s="13">
        <v>21.3762</v>
      </c>
      <c r="F88" s="13">
        <v>22.6998</v>
      </c>
      <c r="G88" s="13">
        <v>10.5414</v>
      </c>
      <c r="H88" s="13">
        <v>4.7424</v>
      </c>
      <c r="I88" s="13">
        <v>127.469</v>
      </c>
      <c r="J88" s="13">
        <v>43.9438</v>
      </c>
      <c r="K88" s="13">
        <v>21.2343</v>
      </c>
      <c r="L88" s="13">
        <v>53.9609</v>
      </c>
      <c r="M88" s="13">
        <v>30.4114</v>
      </c>
      <c r="N88" s="13">
        <v>44.5197</v>
      </c>
      <c r="O88" s="13">
        <v>1.7948</v>
      </c>
      <c r="P88" s="13">
        <v>19.204</v>
      </c>
      <c r="Q88" s="13">
        <v>98.1349</v>
      </c>
      <c r="R88" s="13">
        <v>39.9047</v>
      </c>
    </row>
    <row r="89" spans="1:18">
      <c r="A89" s="14"/>
      <c r="B89" s="12"/>
      <c r="C89" s="3" t="s">
        <v>22</v>
      </c>
      <c r="D89" s="13">
        <v>0</v>
      </c>
      <c r="E89" s="13">
        <v>20.2817</v>
      </c>
      <c r="F89" s="13">
        <v>25.2394</v>
      </c>
      <c r="G89" s="13">
        <v>7.3865</v>
      </c>
      <c r="H89" s="13">
        <v>7.1944</v>
      </c>
      <c r="I89" s="13">
        <v>97.9355</v>
      </c>
      <c r="J89" s="13">
        <v>46.8563</v>
      </c>
      <c r="K89" s="13">
        <v>35.2132</v>
      </c>
      <c r="L89" s="13">
        <v>59.3586</v>
      </c>
      <c r="M89" s="13">
        <v>30.8766</v>
      </c>
      <c r="N89" s="13">
        <v>32.1819</v>
      </c>
      <c r="O89" s="13">
        <v>0.9847</v>
      </c>
      <c r="P89" s="13">
        <v>21.142</v>
      </c>
      <c r="Q89" s="13">
        <v>143.511</v>
      </c>
      <c r="R89" s="13">
        <v>46.5841</v>
      </c>
    </row>
    <row r="90" s="19" customFormat="1" ht="14.25" spans="1:18">
      <c r="A90" s="21"/>
      <c r="B90" s="22"/>
      <c r="C90" s="19" t="s">
        <v>23</v>
      </c>
      <c r="D90" s="19">
        <f t="shared" ref="D90:R90" si="21">AVERAGE(D87:D89)</f>
        <v>32.1604333333333</v>
      </c>
      <c r="E90" s="19">
        <f t="shared" si="21"/>
        <v>19.7043666666667</v>
      </c>
      <c r="F90" s="19">
        <f t="shared" si="21"/>
        <v>24.9211333333333</v>
      </c>
      <c r="G90" s="19">
        <f t="shared" si="21"/>
        <v>11.2087666666667</v>
      </c>
      <c r="H90" s="19">
        <f t="shared" si="21"/>
        <v>6.32633333333333</v>
      </c>
      <c r="I90" s="19">
        <f t="shared" si="21"/>
        <v>98.8048666666667</v>
      </c>
      <c r="J90" s="19">
        <f t="shared" si="21"/>
        <v>45.1392666666667</v>
      </c>
      <c r="K90" s="19">
        <f t="shared" si="21"/>
        <v>32.4892333333333</v>
      </c>
      <c r="L90" s="19">
        <f t="shared" si="21"/>
        <v>54.9249666666667</v>
      </c>
      <c r="M90" s="19">
        <f t="shared" si="21"/>
        <v>31.4469666666667</v>
      </c>
      <c r="N90" s="19">
        <f t="shared" si="21"/>
        <v>46.7818333333333</v>
      </c>
      <c r="O90" s="19">
        <f t="shared" si="21"/>
        <v>1.29696666666667</v>
      </c>
      <c r="P90" s="19">
        <f t="shared" si="21"/>
        <v>19.4111</v>
      </c>
      <c r="Q90" s="19">
        <f t="shared" si="21"/>
        <v>120.147966666667</v>
      </c>
      <c r="R90" s="19">
        <f t="shared" si="21"/>
        <v>53.763</v>
      </c>
    </row>
    <row r="91" spans="1:18">
      <c r="A91" s="14" t="s">
        <v>66</v>
      </c>
      <c r="B91" s="6" t="s">
        <v>67</v>
      </c>
      <c r="C91" s="3" t="s">
        <v>20</v>
      </c>
      <c r="D91" s="13">
        <v>6.2837</v>
      </c>
      <c r="E91" s="13">
        <v>3.6845</v>
      </c>
      <c r="F91" s="13">
        <v>1.484</v>
      </c>
      <c r="G91" s="13">
        <v>0</v>
      </c>
      <c r="H91" s="13">
        <v>0</v>
      </c>
      <c r="I91" s="13">
        <v>0</v>
      </c>
      <c r="J91" s="13">
        <v>0</v>
      </c>
      <c r="K91" s="13">
        <v>0.2175</v>
      </c>
      <c r="L91" s="13">
        <v>0</v>
      </c>
      <c r="M91" s="13">
        <v>0</v>
      </c>
      <c r="N91" s="13">
        <v>0</v>
      </c>
      <c r="O91" s="13">
        <v>0.0721</v>
      </c>
      <c r="P91" s="13">
        <v>0</v>
      </c>
      <c r="Q91" s="13">
        <v>0</v>
      </c>
      <c r="R91" s="13">
        <v>0</v>
      </c>
    </row>
    <row r="92" spans="1:18">
      <c r="A92" s="14"/>
      <c r="B92" s="12"/>
      <c r="C92" s="3" t="s">
        <v>21</v>
      </c>
      <c r="D92" s="13">
        <v>3.795</v>
      </c>
      <c r="E92" s="13">
        <v>4.8883</v>
      </c>
      <c r="F92" s="13">
        <v>0.3662</v>
      </c>
      <c r="G92" s="13">
        <v>0</v>
      </c>
      <c r="H92" s="13">
        <v>0</v>
      </c>
      <c r="I92" s="13">
        <v>0</v>
      </c>
      <c r="J92" s="13">
        <v>0.5654</v>
      </c>
      <c r="K92" s="13">
        <v>0</v>
      </c>
      <c r="L92" s="13">
        <v>0</v>
      </c>
      <c r="M92" s="13">
        <v>0</v>
      </c>
      <c r="N92" s="13">
        <v>0</v>
      </c>
      <c r="O92" s="13">
        <v>0.3307</v>
      </c>
      <c r="P92" s="13">
        <v>0</v>
      </c>
      <c r="Q92" s="13">
        <v>0</v>
      </c>
      <c r="R92" s="13">
        <v>0</v>
      </c>
    </row>
    <row r="93" spans="1:18">
      <c r="A93" s="14"/>
      <c r="B93" s="12"/>
      <c r="C93" s="3" t="s">
        <v>22</v>
      </c>
      <c r="D93" s="13">
        <v>0</v>
      </c>
      <c r="E93" s="13">
        <v>2.6875</v>
      </c>
      <c r="F93" s="13">
        <v>0.7119</v>
      </c>
      <c r="G93" s="13">
        <v>0</v>
      </c>
      <c r="H93" s="13">
        <v>0</v>
      </c>
      <c r="I93" s="13">
        <v>0</v>
      </c>
      <c r="J93" s="13">
        <v>0.5376</v>
      </c>
      <c r="K93" s="13">
        <v>0.0898</v>
      </c>
      <c r="L93" s="13">
        <v>0</v>
      </c>
      <c r="M93" s="13">
        <v>0.0515</v>
      </c>
      <c r="N93" s="13">
        <v>0</v>
      </c>
      <c r="O93" s="13">
        <v>0.4173</v>
      </c>
      <c r="P93" s="13">
        <v>0</v>
      </c>
      <c r="Q93" s="13">
        <v>0</v>
      </c>
      <c r="R93" s="13">
        <v>0</v>
      </c>
    </row>
    <row r="94" s="19" customFormat="1" ht="14.25" spans="1:18">
      <c r="A94" s="21"/>
      <c r="B94" s="22"/>
      <c r="C94" s="19" t="s">
        <v>23</v>
      </c>
      <c r="D94" s="19">
        <f t="shared" ref="D94:R94" si="22">AVERAGE(D91:D93)</f>
        <v>3.35956666666667</v>
      </c>
      <c r="E94" s="19">
        <f t="shared" si="22"/>
        <v>3.75343333333333</v>
      </c>
      <c r="F94" s="19">
        <f t="shared" si="22"/>
        <v>0.854033333333333</v>
      </c>
      <c r="G94" s="19">
        <f t="shared" si="22"/>
        <v>0</v>
      </c>
      <c r="H94" s="19">
        <f t="shared" si="22"/>
        <v>0</v>
      </c>
      <c r="I94" s="19">
        <f t="shared" si="22"/>
        <v>0</v>
      </c>
      <c r="J94" s="19">
        <f t="shared" si="22"/>
        <v>0.367666666666667</v>
      </c>
      <c r="K94" s="19">
        <f t="shared" si="22"/>
        <v>0.102433333333333</v>
      </c>
      <c r="L94" s="19">
        <f t="shared" si="22"/>
        <v>0</v>
      </c>
      <c r="M94" s="19">
        <f t="shared" si="22"/>
        <v>0.0171666666666667</v>
      </c>
      <c r="N94" s="19">
        <f t="shared" si="22"/>
        <v>0</v>
      </c>
      <c r="O94" s="19">
        <f t="shared" si="22"/>
        <v>0.273366666666667</v>
      </c>
      <c r="P94" s="19">
        <f t="shared" si="22"/>
        <v>0</v>
      </c>
      <c r="Q94" s="19">
        <f t="shared" si="22"/>
        <v>0</v>
      </c>
      <c r="R94" s="19">
        <f t="shared" si="22"/>
        <v>0</v>
      </c>
    </row>
    <row r="95" spans="1:18">
      <c r="A95" s="14" t="s">
        <v>68</v>
      </c>
      <c r="B95" s="6" t="s">
        <v>69</v>
      </c>
      <c r="C95" s="3" t="s">
        <v>20</v>
      </c>
      <c r="D95" s="3">
        <v>8.4333</v>
      </c>
      <c r="E95" s="3">
        <v>86.6749</v>
      </c>
      <c r="F95" s="3">
        <v>20.55</v>
      </c>
      <c r="G95" s="3">
        <v>35.9498</v>
      </c>
      <c r="H95" s="3">
        <v>36.8061</v>
      </c>
      <c r="I95" s="3">
        <v>29.9145</v>
      </c>
      <c r="J95" s="3">
        <v>19.8476</v>
      </c>
      <c r="K95" s="3">
        <v>6.0252</v>
      </c>
      <c r="L95" s="3">
        <v>20.6388</v>
      </c>
      <c r="M95" s="3">
        <v>82.6656</v>
      </c>
      <c r="N95" s="3">
        <v>172.719</v>
      </c>
      <c r="O95" s="3">
        <v>202.537</v>
      </c>
      <c r="P95" s="3">
        <v>164.96</v>
      </c>
      <c r="Q95" s="3">
        <v>19.8153</v>
      </c>
      <c r="R95" s="3">
        <v>4.2842</v>
      </c>
    </row>
    <row r="96" spans="1:18">
      <c r="A96" s="14"/>
      <c r="B96" s="12"/>
      <c r="C96" s="3" t="s">
        <v>21</v>
      </c>
      <c r="D96" s="3">
        <v>15.8267</v>
      </c>
      <c r="E96" s="3">
        <v>76.4464</v>
      </c>
      <c r="F96" s="3">
        <v>33.0291</v>
      </c>
      <c r="G96" s="3">
        <v>25.1255</v>
      </c>
      <c r="H96" s="3">
        <v>23.9632</v>
      </c>
      <c r="I96" s="3">
        <v>22.773</v>
      </c>
      <c r="J96" s="3">
        <v>8.3743</v>
      </c>
      <c r="K96" s="3">
        <v>8.1672</v>
      </c>
      <c r="L96" s="3">
        <v>24.5474</v>
      </c>
      <c r="M96" s="3">
        <v>101.379</v>
      </c>
      <c r="N96" s="3">
        <v>129.391</v>
      </c>
      <c r="O96" s="3">
        <v>195.91</v>
      </c>
      <c r="P96" s="3">
        <v>101.774</v>
      </c>
      <c r="Q96" s="3">
        <v>23.0106</v>
      </c>
      <c r="R96" s="3">
        <v>5.6756</v>
      </c>
    </row>
    <row r="97" spans="1:18">
      <c r="A97" s="14"/>
      <c r="B97" s="12"/>
      <c r="C97" s="3" t="s">
        <v>22</v>
      </c>
      <c r="D97" s="3">
        <v>0</v>
      </c>
      <c r="E97" s="3">
        <v>82.6528</v>
      </c>
      <c r="F97" s="3">
        <v>23.2848</v>
      </c>
      <c r="G97" s="3">
        <v>18.6865</v>
      </c>
      <c r="H97" s="3">
        <v>28.7607</v>
      </c>
      <c r="I97" s="3">
        <v>20.9774</v>
      </c>
      <c r="J97" s="3">
        <v>19.9165</v>
      </c>
      <c r="K97" s="3">
        <v>6.6569</v>
      </c>
      <c r="L97" s="3">
        <v>22.5177</v>
      </c>
      <c r="M97" s="3">
        <v>90.508</v>
      </c>
      <c r="N97" s="3">
        <v>158.493</v>
      </c>
      <c r="O97" s="3">
        <v>117.224</v>
      </c>
      <c r="P97" s="3">
        <v>67.2061</v>
      </c>
      <c r="Q97" s="3">
        <v>9.5135</v>
      </c>
      <c r="R97" s="3">
        <v>4.5924</v>
      </c>
    </row>
    <row r="98" s="19" customFormat="1" ht="14.25" spans="1:18">
      <c r="A98" s="21"/>
      <c r="B98" s="22"/>
      <c r="C98" s="19" t="s">
        <v>23</v>
      </c>
      <c r="D98" s="19">
        <f t="shared" ref="D98:R98" si="23">AVERAGE(D95:D97)</f>
        <v>8.08666666666667</v>
      </c>
      <c r="E98" s="19">
        <f t="shared" si="23"/>
        <v>81.9247</v>
      </c>
      <c r="F98" s="19">
        <f t="shared" si="23"/>
        <v>25.6213</v>
      </c>
      <c r="G98" s="19">
        <f t="shared" si="23"/>
        <v>26.5872666666667</v>
      </c>
      <c r="H98" s="19">
        <f t="shared" si="23"/>
        <v>29.8433333333333</v>
      </c>
      <c r="I98" s="19">
        <f t="shared" si="23"/>
        <v>24.5549666666667</v>
      </c>
      <c r="J98" s="19">
        <f t="shared" si="23"/>
        <v>16.0461333333333</v>
      </c>
      <c r="K98" s="19">
        <f t="shared" si="23"/>
        <v>6.94976666666667</v>
      </c>
      <c r="L98" s="19">
        <f t="shared" si="23"/>
        <v>22.5679666666667</v>
      </c>
      <c r="M98" s="19">
        <f t="shared" si="23"/>
        <v>91.5175333333333</v>
      </c>
      <c r="N98" s="19">
        <f t="shared" si="23"/>
        <v>153.534333333333</v>
      </c>
      <c r="O98" s="19">
        <f t="shared" si="23"/>
        <v>171.890333333333</v>
      </c>
      <c r="P98" s="19">
        <f t="shared" si="23"/>
        <v>111.313366666667</v>
      </c>
      <c r="Q98" s="19">
        <f t="shared" si="23"/>
        <v>17.4464666666667</v>
      </c>
      <c r="R98" s="19">
        <f t="shared" si="23"/>
        <v>4.85073333333333</v>
      </c>
    </row>
    <row r="99" spans="1:18">
      <c r="A99" s="14" t="s">
        <v>70</v>
      </c>
      <c r="B99" s="6" t="s">
        <v>71</v>
      </c>
      <c r="C99" s="3" t="s">
        <v>20</v>
      </c>
      <c r="D99" s="13">
        <v>0.4993</v>
      </c>
      <c r="E99" s="13">
        <v>0.1406</v>
      </c>
      <c r="F99" s="13">
        <v>0.7313</v>
      </c>
      <c r="G99" s="13">
        <v>0</v>
      </c>
      <c r="H99" s="13">
        <v>0</v>
      </c>
      <c r="I99" s="13">
        <v>0</v>
      </c>
      <c r="J99" s="13">
        <v>0.0702</v>
      </c>
      <c r="K99" s="13">
        <v>0.1773</v>
      </c>
      <c r="L99" s="13">
        <v>0</v>
      </c>
      <c r="M99" s="13">
        <v>0.0265</v>
      </c>
      <c r="N99" s="13">
        <v>0</v>
      </c>
      <c r="O99" s="13">
        <v>0</v>
      </c>
      <c r="P99" s="13">
        <v>0</v>
      </c>
      <c r="Q99" s="13">
        <v>0.381</v>
      </c>
      <c r="R99" s="13">
        <v>0.0505</v>
      </c>
    </row>
    <row r="100" spans="1:18">
      <c r="A100" s="14"/>
      <c r="B100" s="12"/>
      <c r="C100" s="3" t="s">
        <v>21</v>
      </c>
      <c r="D100" s="13">
        <v>0.1676</v>
      </c>
      <c r="E100" s="13">
        <v>0.4341</v>
      </c>
      <c r="F100" s="13">
        <v>0.248</v>
      </c>
      <c r="G100" s="13">
        <v>0</v>
      </c>
      <c r="H100" s="13">
        <v>0</v>
      </c>
      <c r="I100" s="13">
        <v>0.1352</v>
      </c>
      <c r="J100" s="13">
        <v>0.0344</v>
      </c>
      <c r="K100" s="13">
        <v>0.1174</v>
      </c>
      <c r="L100" s="13">
        <v>0</v>
      </c>
      <c r="M100" s="13">
        <v>0</v>
      </c>
      <c r="N100" s="13">
        <v>0.0285</v>
      </c>
      <c r="O100" s="13">
        <v>0.0233</v>
      </c>
      <c r="P100" s="13">
        <v>0</v>
      </c>
      <c r="Q100" s="13">
        <v>0.3628</v>
      </c>
      <c r="R100" s="13">
        <v>0</v>
      </c>
    </row>
    <row r="101" spans="1:18">
      <c r="A101" s="14"/>
      <c r="B101" s="12"/>
      <c r="C101" s="3" t="s">
        <v>22</v>
      </c>
      <c r="D101" s="13">
        <v>0</v>
      </c>
      <c r="E101" s="13">
        <v>0.5014</v>
      </c>
      <c r="F101" s="13">
        <v>0.6993</v>
      </c>
      <c r="G101" s="13">
        <v>0</v>
      </c>
      <c r="H101" s="13">
        <v>0</v>
      </c>
      <c r="I101" s="13">
        <v>0.2129</v>
      </c>
      <c r="J101" s="13">
        <v>0.0554</v>
      </c>
      <c r="K101" s="13">
        <v>0.366</v>
      </c>
      <c r="L101" s="13">
        <v>0</v>
      </c>
      <c r="M101" s="13">
        <v>0.0499</v>
      </c>
      <c r="N101" s="13">
        <v>0</v>
      </c>
      <c r="O101" s="13">
        <v>0.1165</v>
      </c>
      <c r="P101" s="13">
        <v>0</v>
      </c>
      <c r="Q101" s="13">
        <v>0.4219</v>
      </c>
      <c r="R101" s="13">
        <v>0.1817</v>
      </c>
    </row>
    <row r="102" s="19" customFormat="1" ht="14.25" spans="1:18">
      <c r="A102" s="21"/>
      <c r="B102" s="22"/>
      <c r="C102" s="19" t="s">
        <v>23</v>
      </c>
      <c r="D102" s="19">
        <f t="shared" ref="D102:R102" si="24">AVERAGE(D99:D101)</f>
        <v>0.2223</v>
      </c>
      <c r="E102" s="19">
        <f t="shared" si="24"/>
        <v>0.3587</v>
      </c>
      <c r="F102" s="19">
        <f t="shared" si="24"/>
        <v>0.559533333333333</v>
      </c>
      <c r="G102" s="19">
        <f t="shared" si="24"/>
        <v>0</v>
      </c>
      <c r="H102" s="19">
        <f t="shared" si="24"/>
        <v>0</v>
      </c>
      <c r="I102" s="19">
        <f t="shared" si="24"/>
        <v>0.116033333333333</v>
      </c>
      <c r="J102" s="19">
        <f t="shared" si="24"/>
        <v>0.0533333333333333</v>
      </c>
      <c r="K102" s="19">
        <f t="shared" si="24"/>
        <v>0.220233333333333</v>
      </c>
      <c r="L102" s="19">
        <f t="shared" si="24"/>
        <v>0</v>
      </c>
      <c r="M102" s="19">
        <f t="shared" si="24"/>
        <v>0.0254666666666667</v>
      </c>
      <c r="N102" s="19">
        <f t="shared" si="24"/>
        <v>0.0095</v>
      </c>
      <c r="O102" s="19">
        <f t="shared" si="24"/>
        <v>0.0466</v>
      </c>
      <c r="P102" s="19">
        <f t="shared" si="24"/>
        <v>0</v>
      </c>
      <c r="Q102" s="19">
        <f t="shared" si="24"/>
        <v>0.388566666666667</v>
      </c>
      <c r="R102" s="19">
        <f t="shared" si="24"/>
        <v>0.0774</v>
      </c>
    </row>
    <row r="103" spans="1:18">
      <c r="A103" s="14" t="s">
        <v>72</v>
      </c>
      <c r="B103" s="6" t="s">
        <v>73</v>
      </c>
      <c r="C103" s="3" t="s">
        <v>20</v>
      </c>
      <c r="D103" s="13">
        <v>45.4115</v>
      </c>
      <c r="E103" s="13">
        <v>35.1893</v>
      </c>
      <c r="F103" s="13">
        <v>31.7304</v>
      </c>
      <c r="G103" s="13">
        <v>74.1597</v>
      </c>
      <c r="H103" s="13">
        <v>41.5361</v>
      </c>
      <c r="I103" s="13">
        <v>217.305</v>
      </c>
      <c r="J103" s="13">
        <v>130.05</v>
      </c>
      <c r="K103" s="13">
        <v>154.121</v>
      </c>
      <c r="L103" s="13">
        <v>69.7696</v>
      </c>
      <c r="M103" s="13">
        <v>145.987</v>
      </c>
      <c r="N103" s="13">
        <v>239.675</v>
      </c>
      <c r="O103" s="13">
        <v>64.287</v>
      </c>
      <c r="P103" s="13">
        <v>288.928</v>
      </c>
      <c r="Q103" s="13">
        <v>496.18</v>
      </c>
      <c r="R103" s="13">
        <v>15.7081</v>
      </c>
    </row>
    <row r="104" spans="3:18">
      <c r="C104" s="3" t="s">
        <v>21</v>
      </c>
      <c r="D104" s="13">
        <v>44.7566</v>
      </c>
      <c r="E104" s="13">
        <v>40.0475</v>
      </c>
      <c r="F104" s="13">
        <v>23.4778</v>
      </c>
      <c r="G104" s="13">
        <v>74.0571</v>
      </c>
      <c r="H104" s="13">
        <v>49.5082</v>
      </c>
      <c r="I104" s="13">
        <v>135.683</v>
      </c>
      <c r="J104" s="13">
        <v>102.859</v>
      </c>
      <c r="K104" s="13">
        <v>114.801</v>
      </c>
      <c r="L104" s="13">
        <v>76.8879</v>
      </c>
      <c r="M104" s="13">
        <v>156.145</v>
      </c>
      <c r="N104" s="13">
        <v>232.858</v>
      </c>
      <c r="O104" s="13">
        <v>61.184</v>
      </c>
      <c r="P104" s="13">
        <v>337.06</v>
      </c>
      <c r="Q104" s="13">
        <v>368.354</v>
      </c>
      <c r="R104" s="13">
        <v>10.2044</v>
      </c>
    </row>
    <row r="105" spans="3:18">
      <c r="C105" s="3" t="s">
        <v>22</v>
      </c>
      <c r="D105" s="13">
        <v>0</v>
      </c>
      <c r="E105" s="13">
        <v>34.2439</v>
      </c>
      <c r="F105" s="13">
        <v>31.8071</v>
      </c>
      <c r="G105" s="13">
        <v>81.99</v>
      </c>
      <c r="H105" s="13">
        <v>47.563</v>
      </c>
      <c r="I105" s="13">
        <v>115.242</v>
      </c>
      <c r="J105" s="13">
        <v>155.688</v>
      </c>
      <c r="K105" s="13">
        <v>161.83</v>
      </c>
      <c r="L105" s="13">
        <v>71.6407</v>
      </c>
      <c r="M105" s="13">
        <v>148.809</v>
      </c>
      <c r="N105" s="13">
        <v>270.819</v>
      </c>
      <c r="O105" s="13">
        <v>45.9636</v>
      </c>
      <c r="P105" s="13">
        <v>335.39</v>
      </c>
      <c r="Q105" s="13">
        <v>558.187</v>
      </c>
      <c r="R105" s="13">
        <v>16.8924</v>
      </c>
    </row>
    <row r="106" s="19" customFormat="1" ht="14.25" spans="3:18">
      <c r="C106" s="19" t="s">
        <v>23</v>
      </c>
      <c r="D106" s="19">
        <f t="shared" ref="D106:R106" si="25">AVERAGE(D103:D105)</f>
        <v>30.0560333333333</v>
      </c>
      <c r="E106" s="19">
        <f t="shared" si="25"/>
        <v>36.4935666666667</v>
      </c>
      <c r="F106" s="19">
        <f t="shared" si="25"/>
        <v>29.0051</v>
      </c>
      <c r="G106" s="19">
        <f t="shared" si="25"/>
        <v>76.7356</v>
      </c>
      <c r="H106" s="19">
        <f t="shared" si="25"/>
        <v>46.2024333333333</v>
      </c>
      <c r="I106" s="19">
        <f t="shared" si="25"/>
        <v>156.076666666667</v>
      </c>
      <c r="J106" s="19">
        <f t="shared" si="25"/>
        <v>129.532333333333</v>
      </c>
      <c r="K106" s="19">
        <f t="shared" si="25"/>
        <v>143.584</v>
      </c>
      <c r="L106" s="19">
        <f t="shared" si="25"/>
        <v>72.7660666666667</v>
      </c>
      <c r="M106" s="19">
        <f t="shared" si="25"/>
        <v>150.313666666667</v>
      </c>
      <c r="N106" s="19">
        <f t="shared" si="25"/>
        <v>247.784</v>
      </c>
      <c r="O106" s="19">
        <f t="shared" si="25"/>
        <v>57.1448666666667</v>
      </c>
      <c r="P106" s="19">
        <f t="shared" si="25"/>
        <v>320.459333333333</v>
      </c>
      <c r="Q106" s="19">
        <f t="shared" si="25"/>
        <v>474.240333333333</v>
      </c>
      <c r="R106" s="19">
        <f t="shared" si="25"/>
        <v>14.2683</v>
      </c>
    </row>
  </sheetData>
  <mergeCells count="1">
    <mergeCell ref="A1:R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9"/>
  <sheetViews>
    <sheetView tabSelected="1" workbookViewId="0">
      <selection activeCell="D19" sqref="D19"/>
    </sheetView>
  </sheetViews>
  <sheetFormatPr defaultColWidth="9" defaultRowHeight="15"/>
  <cols>
    <col min="1" max="1" width="11.125" style="12" customWidth="1"/>
    <col min="2" max="2" width="19.8583333333333" style="3" customWidth="1"/>
    <col min="3" max="17" width="11.125" style="3" customWidth="1"/>
    <col min="18" max="16384" width="9" style="3"/>
  </cols>
  <sheetData>
    <row r="1" spans="1:17">
      <c r="A1" s="3" t="s">
        <v>1</v>
      </c>
      <c r="B1" s="3" t="s">
        <v>2</v>
      </c>
      <c r="C1" s="13" t="s">
        <v>3</v>
      </c>
      <c r="D1" s="13" t="s">
        <v>4</v>
      </c>
      <c r="E1" s="13" t="s">
        <v>5</v>
      </c>
      <c r="F1" s="13" t="s">
        <v>6</v>
      </c>
      <c r="G1" s="13" t="s">
        <v>7</v>
      </c>
      <c r="H1" s="13" t="s">
        <v>8</v>
      </c>
      <c r="I1" s="13" t="s">
        <v>9</v>
      </c>
      <c r="J1" s="13" t="s">
        <v>10</v>
      </c>
      <c r="K1" s="13" t="s">
        <v>11</v>
      </c>
      <c r="L1" s="13" t="s">
        <v>12</v>
      </c>
      <c r="M1" s="13" t="s">
        <v>13</v>
      </c>
      <c r="N1" s="13" t="s">
        <v>14</v>
      </c>
      <c r="O1" s="13" t="s">
        <v>15</v>
      </c>
      <c r="P1" s="13" t="s">
        <v>16</v>
      </c>
      <c r="Q1" s="13" t="s">
        <v>17</v>
      </c>
    </row>
    <row r="2" spans="1:17">
      <c r="A2" s="14" t="s">
        <v>18</v>
      </c>
      <c r="B2" s="6" t="s">
        <v>19</v>
      </c>
      <c r="C2" s="15">
        <v>0.2901</v>
      </c>
      <c r="D2" s="16">
        <v>0.4761</v>
      </c>
      <c r="E2" s="16">
        <v>0.3393</v>
      </c>
      <c r="F2" s="16">
        <v>0.9648</v>
      </c>
      <c r="G2" s="16">
        <v>0.225433333333333</v>
      </c>
      <c r="H2" s="16">
        <v>5.06106666666667</v>
      </c>
      <c r="I2" s="16">
        <v>1.05823333333333</v>
      </c>
      <c r="J2" s="16">
        <v>18.4413333333333</v>
      </c>
      <c r="K2" s="16">
        <v>0.0199333333333333</v>
      </c>
      <c r="L2" s="16">
        <v>1.3349</v>
      </c>
      <c r="M2" s="16">
        <v>0.713866666666667</v>
      </c>
      <c r="N2" s="16">
        <v>0.0667</v>
      </c>
      <c r="O2" s="16">
        <v>0.908766666666667</v>
      </c>
      <c r="P2" s="16">
        <v>2.4522</v>
      </c>
      <c r="Q2" s="16">
        <v>6.72483333333333</v>
      </c>
    </row>
    <row r="3" spans="1:17">
      <c r="A3" s="14" t="s">
        <v>24</v>
      </c>
      <c r="B3" s="6" t="s">
        <v>25</v>
      </c>
      <c r="C3" s="16">
        <v>2.43476666666667</v>
      </c>
      <c r="D3" s="16">
        <v>0.960666666666667</v>
      </c>
      <c r="E3" s="16">
        <v>2.83966666666667</v>
      </c>
      <c r="F3" s="16">
        <v>0.493833333333333</v>
      </c>
      <c r="G3" s="16">
        <v>0.565666666666667</v>
      </c>
      <c r="H3" s="16">
        <v>2.04566666666667</v>
      </c>
      <c r="I3" s="16">
        <v>1.14053333333333</v>
      </c>
      <c r="J3" s="16">
        <v>9.35516666666667</v>
      </c>
      <c r="K3" s="16">
        <v>8.99876666666667</v>
      </c>
      <c r="L3" s="16">
        <v>1.0074</v>
      </c>
      <c r="M3" s="16">
        <v>0.4922</v>
      </c>
      <c r="N3" s="16">
        <v>0.0759</v>
      </c>
      <c r="O3" s="16">
        <v>0.3414</v>
      </c>
      <c r="P3" s="16">
        <v>1.37673333333333</v>
      </c>
      <c r="Q3" s="16">
        <v>3.1618</v>
      </c>
    </row>
    <row r="4" spans="1:17">
      <c r="A4" s="14" t="s">
        <v>26</v>
      </c>
      <c r="B4" s="6" t="s">
        <v>27</v>
      </c>
      <c r="C4" s="16">
        <v>0</v>
      </c>
      <c r="D4" s="16">
        <v>0</v>
      </c>
      <c r="E4" s="16">
        <v>0</v>
      </c>
      <c r="F4" s="16">
        <v>1.02213333333333</v>
      </c>
      <c r="G4" s="16">
        <v>2.08663333333333</v>
      </c>
      <c r="H4" s="16">
        <v>0</v>
      </c>
      <c r="I4" s="16">
        <v>0</v>
      </c>
      <c r="J4" s="16">
        <v>0</v>
      </c>
      <c r="K4" s="16">
        <v>0</v>
      </c>
      <c r="L4" s="16">
        <v>0.0108</v>
      </c>
      <c r="M4" s="16">
        <v>0</v>
      </c>
      <c r="N4" s="16">
        <v>0.0200333333333333</v>
      </c>
      <c r="O4" s="16">
        <v>0.0212666666666667</v>
      </c>
      <c r="P4" s="16">
        <v>0</v>
      </c>
      <c r="Q4" s="16">
        <v>0</v>
      </c>
    </row>
    <row r="5" spans="1:17">
      <c r="A5" s="14" t="s">
        <v>28</v>
      </c>
      <c r="B5" s="6" t="s">
        <v>29</v>
      </c>
      <c r="C5" s="16">
        <v>36.1651333333333</v>
      </c>
      <c r="D5" s="16">
        <v>86.4245666666667</v>
      </c>
      <c r="E5" s="16">
        <v>78.6416666666667</v>
      </c>
      <c r="F5" s="16">
        <v>3.14943333333333</v>
      </c>
      <c r="G5" s="16">
        <v>6.07586666666667</v>
      </c>
      <c r="H5" s="16">
        <v>70.7686666666667</v>
      </c>
      <c r="I5" s="16">
        <v>66.8283</v>
      </c>
      <c r="J5" s="16">
        <v>89.4749</v>
      </c>
      <c r="K5" s="16">
        <v>45.1304666666667</v>
      </c>
      <c r="L5" s="16">
        <v>56.4572</v>
      </c>
      <c r="M5" s="16">
        <v>96.4120333333333</v>
      </c>
      <c r="N5" s="16">
        <v>9.95563333333333</v>
      </c>
      <c r="O5" s="16">
        <v>43.6189666666667</v>
      </c>
      <c r="P5" s="16">
        <v>50.0889666666667</v>
      </c>
      <c r="Q5" s="16">
        <v>43.4256333333333</v>
      </c>
    </row>
    <row r="6" spans="1:17">
      <c r="A6" s="14" t="s">
        <v>30</v>
      </c>
      <c r="B6" s="6" t="s">
        <v>31</v>
      </c>
      <c r="C6" s="15">
        <v>15.1996333333333</v>
      </c>
      <c r="D6" s="15">
        <v>16.7742666666667</v>
      </c>
      <c r="E6" s="15">
        <v>24.8774666666667</v>
      </c>
      <c r="F6" s="15">
        <v>32.1009333333333</v>
      </c>
      <c r="G6" s="15">
        <v>2.08973333333333</v>
      </c>
      <c r="H6" s="15">
        <v>15.1179333333333</v>
      </c>
      <c r="I6" s="15">
        <v>41.7915666666667</v>
      </c>
      <c r="J6" s="15">
        <v>38.9627666666667</v>
      </c>
      <c r="K6" s="15">
        <v>10.2283333333333</v>
      </c>
      <c r="L6" s="15">
        <v>55.9400333333333</v>
      </c>
      <c r="M6" s="15">
        <v>33.6115</v>
      </c>
      <c r="N6" s="15">
        <v>9.8333</v>
      </c>
      <c r="O6" s="15">
        <v>34.1429666666667</v>
      </c>
      <c r="P6" s="15">
        <v>50.9231333333333</v>
      </c>
      <c r="Q6" s="15">
        <v>2.05693333333333</v>
      </c>
    </row>
    <row r="7" spans="1:17">
      <c r="A7" s="14" t="s">
        <v>32</v>
      </c>
      <c r="B7" s="6" t="s">
        <v>33</v>
      </c>
      <c r="C7" s="15">
        <v>23.7802666666667</v>
      </c>
      <c r="D7" s="15">
        <v>35.4239</v>
      </c>
      <c r="E7" s="15">
        <v>21.5225333333333</v>
      </c>
      <c r="F7" s="15">
        <v>37.5768666666667</v>
      </c>
      <c r="G7" s="15">
        <v>17.8709333333333</v>
      </c>
      <c r="H7" s="15">
        <v>25.3800333333333</v>
      </c>
      <c r="I7" s="15">
        <v>40.4876</v>
      </c>
      <c r="J7" s="15">
        <v>64.1309666666667</v>
      </c>
      <c r="K7" s="15">
        <v>9.1319</v>
      </c>
      <c r="L7" s="15">
        <v>71.7250333333333</v>
      </c>
      <c r="M7" s="15">
        <v>68.1051</v>
      </c>
      <c r="N7" s="15">
        <v>44.9050333333333</v>
      </c>
      <c r="O7" s="15">
        <v>45.3345333333333</v>
      </c>
      <c r="P7" s="15">
        <v>392.322</v>
      </c>
      <c r="Q7" s="15">
        <v>16.3396666666667</v>
      </c>
    </row>
    <row r="8" spans="1:17">
      <c r="A8" s="14" t="s">
        <v>34</v>
      </c>
      <c r="B8" s="6" t="s">
        <v>35</v>
      </c>
      <c r="C8" s="15">
        <v>100.390666666667</v>
      </c>
      <c r="D8" s="15">
        <v>209.608</v>
      </c>
      <c r="E8" s="15">
        <v>122.5636</v>
      </c>
      <c r="F8" s="15">
        <v>105.835433333333</v>
      </c>
      <c r="G8" s="15">
        <v>47.9072</v>
      </c>
      <c r="H8" s="15">
        <v>149.449133333333</v>
      </c>
      <c r="I8" s="15">
        <v>560.297</v>
      </c>
      <c r="J8" s="15">
        <v>146.934333333333</v>
      </c>
      <c r="K8" s="15">
        <v>137.027333333333</v>
      </c>
      <c r="L8" s="15">
        <v>371.064333333333</v>
      </c>
      <c r="M8" s="15">
        <v>111.801333333333</v>
      </c>
      <c r="N8" s="15">
        <v>171.483666666667</v>
      </c>
      <c r="O8" s="15">
        <v>145.701666666667</v>
      </c>
      <c r="P8" s="15">
        <v>267.872666666667</v>
      </c>
      <c r="Q8" s="15">
        <v>86.403</v>
      </c>
    </row>
    <row r="9" spans="1:17">
      <c r="A9" s="14" t="s">
        <v>36</v>
      </c>
      <c r="B9" s="6" t="s">
        <v>37</v>
      </c>
      <c r="C9" s="15">
        <v>27.9047333333333</v>
      </c>
      <c r="D9" s="15">
        <v>52.6168333333333</v>
      </c>
      <c r="E9" s="15">
        <v>43.2197666666667</v>
      </c>
      <c r="F9" s="15">
        <v>14.0967333333333</v>
      </c>
      <c r="G9" s="15">
        <v>20.5470666666667</v>
      </c>
      <c r="H9" s="15">
        <v>49.9755333333333</v>
      </c>
      <c r="I9" s="15">
        <v>26.5683</v>
      </c>
      <c r="J9" s="15">
        <v>30.8645333333333</v>
      </c>
      <c r="K9" s="15">
        <v>31.4376666666667</v>
      </c>
      <c r="L9" s="15">
        <v>43.2966666666667</v>
      </c>
      <c r="M9" s="15">
        <v>27.7108333333333</v>
      </c>
      <c r="N9" s="15">
        <v>17.0872333333333</v>
      </c>
      <c r="O9" s="15">
        <v>18.7397333333333</v>
      </c>
      <c r="P9" s="15">
        <v>43.1934</v>
      </c>
      <c r="Q9" s="15">
        <v>46.1328</v>
      </c>
    </row>
    <row r="10" spans="1:18">
      <c r="A10" s="14" t="s">
        <v>38</v>
      </c>
      <c r="B10" s="6" t="s">
        <v>39</v>
      </c>
      <c r="C10" s="15">
        <v>17.5437</v>
      </c>
      <c r="D10" s="15">
        <v>26.4339</v>
      </c>
      <c r="E10" s="15">
        <v>16.1229</v>
      </c>
      <c r="F10" s="15">
        <v>0.380166666666667</v>
      </c>
      <c r="G10" s="15">
        <v>2.6079</v>
      </c>
      <c r="H10" s="15">
        <v>38.8061333333333</v>
      </c>
      <c r="I10" s="15">
        <v>86.9540666666667</v>
      </c>
      <c r="J10" s="15">
        <v>106.3008</v>
      </c>
      <c r="K10" s="15">
        <v>5.08</v>
      </c>
      <c r="L10" s="15">
        <v>10.2949333333333</v>
      </c>
      <c r="M10" s="15">
        <v>25.3588666666667</v>
      </c>
      <c r="N10" s="15">
        <v>0.514233333333333</v>
      </c>
      <c r="O10" s="15">
        <v>7.46356666666667</v>
      </c>
      <c r="P10" s="15">
        <v>8.3693</v>
      </c>
      <c r="Q10" s="15">
        <v>9.1073</v>
      </c>
      <c r="R10" s="18"/>
    </row>
    <row r="11" spans="1:17">
      <c r="A11" s="14" t="s">
        <v>40</v>
      </c>
      <c r="B11" s="6" t="s">
        <v>41</v>
      </c>
      <c r="C11" s="15">
        <v>0.3622</v>
      </c>
      <c r="D11" s="15">
        <v>1.69403333333333</v>
      </c>
      <c r="E11" s="15">
        <v>0.3668</v>
      </c>
      <c r="F11" s="15">
        <v>0.188966666666667</v>
      </c>
      <c r="G11" s="15">
        <v>0</v>
      </c>
      <c r="H11" s="15">
        <v>0.6681</v>
      </c>
      <c r="I11" s="15">
        <v>0.371933333333333</v>
      </c>
      <c r="J11" s="15">
        <v>0.8783</v>
      </c>
      <c r="K11" s="15">
        <v>0.441633333333333</v>
      </c>
      <c r="L11" s="15">
        <v>1.23516666666667</v>
      </c>
      <c r="M11" s="15">
        <v>0.590533333333333</v>
      </c>
      <c r="N11" s="15">
        <v>0.3663</v>
      </c>
      <c r="O11" s="15">
        <v>0.495033333333333</v>
      </c>
      <c r="P11" s="15">
        <v>0.918633333333333</v>
      </c>
      <c r="Q11" s="15">
        <v>1.47906666666667</v>
      </c>
    </row>
    <row r="12" spans="1:17">
      <c r="A12" s="14" t="s">
        <v>42</v>
      </c>
      <c r="B12" s="6" t="s">
        <v>43</v>
      </c>
      <c r="C12" s="15">
        <v>0.0478333333333333</v>
      </c>
      <c r="D12" s="15">
        <v>0</v>
      </c>
      <c r="E12" s="15">
        <v>0</v>
      </c>
      <c r="F12" s="15">
        <v>56.3127666666667</v>
      </c>
      <c r="G12" s="15">
        <v>0</v>
      </c>
      <c r="H12" s="15">
        <v>0</v>
      </c>
      <c r="I12" s="15">
        <v>0</v>
      </c>
      <c r="J12" s="15">
        <v>0</v>
      </c>
      <c r="K12" s="15">
        <v>0</v>
      </c>
      <c r="L12" s="15">
        <v>0</v>
      </c>
      <c r="M12" s="15">
        <v>0</v>
      </c>
      <c r="N12" s="15">
        <v>0</v>
      </c>
      <c r="O12" s="15">
        <v>0</v>
      </c>
      <c r="P12" s="15">
        <v>0</v>
      </c>
      <c r="Q12" s="15">
        <v>0</v>
      </c>
    </row>
    <row r="13" spans="1:17">
      <c r="A13" s="14" t="s">
        <v>44</v>
      </c>
      <c r="B13" s="6" t="s">
        <v>45</v>
      </c>
      <c r="C13" s="15">
        <v>4.82773333333333</v>
      </c>
      <c r="D13" s="15">
        <v>5.29466666666667</v>
      </c>
      <c r="E13" s="15">
        <v>5.5956</v>
      </c>
      <c r="F13" s="15">
        <v>0.0114666666666667</v>
      </c>
      <c r="G13" s="15">
        <v>1.07176666666667</v>
      </c>
      <c r="H13" s="15">
        <v>0.8162</v>
      </c>
      <c r="I13" s="15">
        <v>0.336</v>
      </c>
      <c r="J13" s="15">
        <v>0.0708333333333333</v>
      </c>
      <c r="K13" s="15">
        <v>2.85653333333333</v>
      </c>
      <c r="L13" s="15">
        <v>39.6204666666667</v>
      </c>
      <c r="M13" s="15">
        <v>0.322</v>
      </c>
      <c r="N13" s="15">
        <v>0.101533333333333</v>
      </c>
      <c r="O13" s="15">
        <v>0.1752</v>
      </c>
      <c r="P13" s="15">
        <v>3.68163333333333</v>
      </c>
      <c r="Q13" s="15">
        <v>0.0093</v>
      </c>
    </row>
    <row r="14" spans="1:17">
      <c r="A14" s="14" t="s">
        <v>46</v>
      </c>
      <c r="B14" s="6" t="s">
        <v>47</v>
      </c>
      <c r="C14" s="15">
        <v>46.2693</v>
      </c>
      <c r="D14" s="15">
        <v>62.1167</v>
      </c>
      <c r="E14" s="15">
        <v>107.179233333333</v>
      </c>
      <c r="F14" s="15">
        <v>19.3714666666667</v>
      </c>
      <c r="G14" s="15">
        <v>1.49813333333333</v>
      </c>
      <c r="H14" s="15">
        <v>97.4273666666667</v>
      </c>
      <c r="I14" s="15">
        <v>157.435</v>
      </c>
      <c r="J14" s="15">
        <v>39.9207</v>
      </c>
      <c r="K14" s="15">
        <v>7.44056666666667</v>
      </c>
      <c r="L14" s="15">
        <v>78.8117333333333</v>
      </c>
      <c r="M14" s="15">
        <v>58.9998</v>
      </c>
      <c r="N14" s="15">
        <v>90.4311666666667</v>
      </c>
      <c r="O14" s="15">
        <v>56.4982</v>
      </c>
      <c r="P14" s="15">
        <v>494.465</v>
      </c>
      <c r="Q14" s="15">
        <v>30.1902666666667</v>
      </c>
    </row>
    <row r="15" spans="1:17">
      <c r="A15" s="14" t="s">
        <v>48</v>
      </c>
      <c r="B15" s="6" t="s">
        <v>49</v>
      </c>
      <c r="C15" s="15">
        <v>163.069</v>
      </c>
      <c r="D15" s="15">
        <v>319.207333333333</v>
      </c>
      <c r="E15" s="15">
        <v>289.878666666667</v>
      </c>
      <c r="F15" s="15">
        <v>116.443666666667</v>
      </c>
      <c r="G15" s="15">
        <v>12.0190666666667</v>
      </c>
      <c r="H15" s="15">
        <v>180.701</v>
      </c>
      <c r="I15" s="15">
        <v>392.807333333333</v>
      </c>
      <c r="J15" s="15">
        <v>122.2151</v>
      </c>
      <c r="K15" s="15">
        <v>36.0364</v>
      </c>
      <c r="L15" s="15">
        <v>281.868</v>
      </c>
      <c r="M15" s="15">
        <v>192.079</v>
      </c>
      <c r="N15" s="15">
        <v>527.021666666667</v>
      </c>
      <c r="O15" s="15">
        <v>231.592666666667</v>
      </c>
      <c r="P15" s="15">
        <v>606.076666666667</v>
      </c>
      <c r="Q15" s="15">
        <v>38.3255</v>
      </c>
    </row>
    <row r="16" spans="1:17">
      <c r="A16" s="14" t="s">
        <v>50</v>
      </c>
      <c r="B16" s="6" t="s">
        <v>51</v>
      </c>
      <c r="C16" s="15">
        <v>0.224466666666667</v>
      </c>
      <c r="D16" s="15">
        <v>0.280066666666667</v>
      </c>
      <c r="E16" s="15">
        <v>0.9514</v>
      </c>
      <c r="F16" s="15">
        <v>0</v>
      </c>
      <c r="G16" s="15">
        <v>0.3952</v>
      </c>
      <c r="H16" s="15">
        <v>0</v>
      </c>
      <c r="I16" s="15">
        <v>0</v>
      </c>
      <c r="J16" s="15">
        <v>0</v>
      </c>
      <c r="K16" s="15">
        <v>0.0426666666666667</v>
      </c>
      <c r="L16" s="15">
        <v>0</v>
      </c>
      <c r="M16" s="15">
        <v>0.0143666666666667</v>
      </c>
      <c r="N16" s="15">
        <v>0</v>
      </c>
      <c r="O16" s="15">
        <v>0</v>
      </c>
      <c r="P16" s="15">
        <v>0</v>
      </c>
      <c r="Q16" s="15">
        <v>0</v>
      </c>
    </row>
    <row r="17" spans="1:17">
      <c r="A17" s="14" t="s">
        <v>52</v>
      </c>
      <c r="B17" s="6" t="s">
        <v>53</v>
      </c>
      <c r="C17" s="15">
        <v>52.2137</v>
      </c>
      <c r="D17" s="15">
        <v>54.9579666666667</v>
      </c>
      <c r="E17" s="15">
        <v>38.3555666666667</v>
      </c>
      <c r="F17" s="15">
        <v>21.4334333333333</v>
      </c>
      <c r="G17" s="15">
        <v>3.73616666666667</v>
      </c>
      <c r="H17" s="15">
        <v>3.28786666666667</v>
      </c>
      <c r="I17" s="15">
        <v>50.5263666666667</v>
      </c>
      <c r="J17" s="15">
        <v>1.3989</v>
      </c>
      <c r="K17" s="15">
        <v>1.25193333333333</v>
      </c>
      <c r="L17" s="15">
        <v>9.21916666666667</v>
      </c>
      <c r="M17" s="15">
        <v>0.9682</v>
      </c>
      <c r="N17" s="15">
        <v>0.340733333333333</v>
      </c>
      <c r="O17" s="15">
        <v>0.549866666666667</v>
      </c>
      <c r="P17" s="15">
        <v>23.5685</v>
      </c>
      <c r="Q17" s="15">
        <v>0.334066666666667</v>
      </c>
    </row>
    <row r="18" spans="1:17">
      <c r="A18" s="14" t="s">
        <v>54</v>
      </c>
      <c r="B18" s="6" t="s">
        <v>55</v>
      </c>
      <c r="C18" s="15">
        <v>52.2730666666667</v>
      </c>
      <c r="D18" s="15">
        <v>144.184666666667</v>
      </c>
      <c r="E18" s="15">
        <v>78.0342333333333</v>
      </c>
      <c r="F18" s="15">
        <v>1.7705</v>
      </c>
      <c r="G18" s="15">
        <v>1.58946666666667</v>
      </c>
      <c r="H18" s="15">
        <v>18.2802333333333</v>
      </c>
      <c r="I18" s="15">
        <v>86.6205</v>
      </c>
      <c r="J18" s="15">
        <v>29.6527666666667</v>
      </c>
      <c r="K18" s="15">
        <v>0.586766666666667</v>
      </c>
      <c r="L18" s="15">
        <v>77.8036</v>
      </c>
      <c r="M18" s="15">
        <v>76.3417666666667</v>
      </c>
      <c r="N18" s="15">
        <v>8.77273333333333</v>
      </c>
      <c r="O18" s="15">
        <v>43.6730333333333</v>
      </c>
      <c r="P18" s="15">
        <v>235.379333333333</v>
      </c>
      <c r="Q18" s="15">
        <v>0.4741</v>
      </c>
    </row>
    <row r="19" spans="1:17">
      <c r="A19" s="14" t="s">
        <v>56</v>
      </c>
      <c r="B19" s="6" t="s">
        <v>57</v>
      </c>
      <c r="C19" s="15">
        <v>13.1208333333333</v>
      </c>
      <c r="D19" s="15">
        <v>26.2458666666667</v>
      </c>
      <c r="E19" s="15">
        <v>29.7563333333333</v>
      </c>
      <c r="F19" s="15">
        <v>15.8602333333333</v>
      </c>
      <c r="G19" s="15">
        <v>5.68593333333333</v>
      </c>
      <c r="H19" s="15">
        <v>14.0021666666667</v>
      </c>
      <c r="I19" s="15">
        <v>24.232</v>
      </c>
      <c r="J19" s="15">
        <v>8.83256666666667</v>
      </c>
      <c r="K19" s="15">
        <v>6.06056666666667</v>
      </c>
      <c r="L19" s="15">
        <v>26.9795666666667</v>
      </c>
      <c r="M19" s="15">
        <v>21.1977666666667</v>
      </c>
      <c r="N19" s="15">
        <v>1.2882</v>
      </c>
      <c r="O19" s="15">
        <v>26.5693333333333</v>
      </c>
      <c r="P19" s="15">
        <v>61.5615666666667</v>
      </c>
      <c r="Q19" s="15">
        <v>1.27266666666667</v>
      </c>
    </row>
    <row r="20" spans="1:17">
      <c r="A20" s="14" t="s">
        <v>58</v>
      </c>
      <c r="B20" s="6" t="s">
        <v>59</v>
      </c>
      <c r="C20" s="15">
        <v>0.0616</v>
      </c>
      <c r="D20" s="15">
        <v>0.0762333333333333</v>
      </c>
      <c r="E20" s="15">
        <v>0</v>
      </c>
      <c r="F20" s="15">
        <v>0.420333333333333</v>
      </c>
      <c r="G20" s="15">
        <v>0.305633333333333</v>
      </c>
      <c r="H20" s="15">
        <v>0</v>
      </c>
      <c r="I20" s="15">
        <v>0.0628</v>
      </c>
      <c r="J20" s="15">
        <v>0.2</v>
      </c>
      <c r="K20" s="15">
        <v>0.395866666666667</v>
      </c>
      <c r="L20" s="15">
        <v>0.1316</v>
      </c>
      <c r="M20" s="15">
        <v>0</v>
      </c>
      <c r="N20" s="15">
        <v>0.0878</v>
      </c>
      <c r="O20" s="15">
        <v>0.0289</v>
      </c>
      <c r="P20" s="15">
        <v>0.0666333333333333</v>
      </c>
      <c r="Q20" s="15">
        <v>0.221766666666667</v>
      </c>
    </row>
    <row r="21" spans="1:17">
      <c r="A21" s="14" t="s">
        <v>60</v>
      </c>
      <c r="B21" s="6" t="s">
        <v>61</v>
      </c>
      <c r="C21" s="15">
        <v>2.36476666666667</v>
      </c>
      <c r="D21" s="15">
        <v>3.9826</v>
      </c>
      <c r="E21" s="15">
        <v>6.87843333333333</v>
      </c>
      <c r="F21" s="15">
        <v>23.2428333333333</v>
      </c>
      <c r="G21" s="15">
        <v>7.63903333333333</v>
      </c>
      <c r="H21" s="15">
        <v>16.5219666666667</v>
      </c>
      <c r="I21" s="15">
        <v>13.1325</v>
      </c>
      <c r="J21" s="15">
        <v>7.951</v>
      </c>
      <c r="K21" s="15">
        <v>1.1097</v>
      </c>
      <c r="L21" s="15">
        <v>49.1917</v>
      </c>
      <c r="M21" s="15">
        <v>20.6232666666667</v>
      </c>
      <c r="N21" s="15">
        <v>88.8087333333333</v>
      </c>
      <c r="O21" s="15">
        <v>23.4785666666667</v>
      </c>
      <c r="P21" s="15">
        <v>19.5681</v>
      </c>
      <c r="Q21" s="15">
        <v>0.499533333333333</v>
      </c>
    </row>
    <row r="22" spans="1:17">
      <c r="A22" s="14" t="s">
        <v>62</v>
      </c>
      <c r="B22" s="6" t="s">
        <v>63</v>
      </c>
      <c r="C22" s="15">
        <v>0.250833333333333</v>
      </c>
      <c r="D22" s="15">
        <v>2.42316666666667</v>
      </c>
      <c r="E22" s="15">
        <v>0.454033333333333</v>
      </c>
      <c r="F22" s="15">
        <v>0.0652666666666667</v>
      </c>
      <c r="G22" s="15">
        <v>0</v>
      </c>
      <c r="H22" s="15">
        <v>0.0613666666666667</v>
      </c>
      <c r="I22" s="15">
        <v>0.147533333333333</v>
      </c>
      <c r="J22" s="15">
        <v>0.450433333333333</v>
      </c>
      <c r="K22" s="15">
        <v>0.0488666666666667</v>
      </c>
      <c r="L22" s="15">
        <v>0.2979</v>
      </c>
      <c r="M22" s="15">
        <v>0.539233333333333</v>
      </c>
      <c r="N22" s="15">
        <v>0.0114333333333333</v>
      </c>
      <c r="O22" s="15">
        <v>0.389266666666667</v>
      </c>
      <c r="P22" s="15">
        <v>0.556866666666667</v>
      </c>
      <c r="Q22" s="15">
        <v>0</v>
      </c>
    </row>
    <row r="23" spans="1:17">
      <c r="A23" s="14" t="s">
        <v>64</v>
      </c>
      <c r="B23" s="6" t="s">
        <v>65</v>
      </c>
      <c r="C23" s="15">
        <v>32.1604333333333</v>
      </c>
      <c r="D23" s="15">
        <v>19.7043666666667</v>
      </c>
      <c r="E23" s="15">
        <v>24.9211333333333</v>
      </c>
      <c r="F23" s="15">
        <v>11.2087666666667</v>
      </c>
      <c r="G23" s="15">
        <v>6.32633333333333</v>
      </c>
      <c r="H23" s="15">
        <v>98.8048666666667</v>
      </c>
      <c r="I23" s="15">
        <v>45.1392666666667</v>
      </c>
      <c r="J23" s="15">
        <v>32.4892333333333</v>
      </c>
      <c r="K23" s="15">
        <v>54.9249666666667</v>
      </c>
      <c r="L23" s="15">
        <v>31.4469666666667</v>
      </c>
      <c r="M23" s="15">
        <v>46.7818333333333</v>
      </c>
      <c r="N23" s="15">
        <v>1.29696666666667</v>
      </c>
      <c r="O23" s="15">
        <v>19.4111</v>
      </c>
      <c r="P23" s="15">
        <v>120.147966666667</v>
      </c>
      <c r="Q23" s="15">
        <v>53.763</v>
      </c>
    </row>
    <row r="24" spans="1:17">
      <c r="A24" s="14" t="s">
        <v>66</v>
      </c>
      <c r="B24" s="6" t="s">
        <v>67</v>
      </c>
      <c r="C24" s="15">
        <v>3.35956666666667</v>
      </c>
      <c r="D24" s="15">
        <v>3.75343333333333</v>
      </c>
      <c r="E24" s="15">
        <v>0.854033333333333</v>
      </c>
      <c r="F24" s="15">
        <v>0</v>
      </c>
      <c r="G24" s="15">
        <v>0</v>
      </c>
      <c r="H24" s="15">
        <v>0</v>
      </c>
      <c r="I24" s="15">
        <v>0.367666666666667</v>
      </c>
      <c r="J24" s="15">
        <v>0.102433333333333</v>
      </c>
      <c r="K24" s="15">
        <v>0</v>
      </c>
      <c r="L24" s="15">
        <v>0.0171666666666667</v>
      </c>
      <c r="M24" s="15">
        <v>0</v>
      </c>
      <c r="N24" s="15">
        <v>0.273366666666667</v>
      </c>
      <c r="O24" s="15">
        <v>0</v>
      </c>
      <c r="P24" s="15">
        <v>0</v>
      </c>
      <c r="Q24" s="15">
        <v>0</v>
      </c>
    </row>
    <row r="25" spans="1:17">
      <c r="A25" s="14" t="s">
        <v>68</v>
      </c>
      <c r="B25" s="6" t="s">
        <v>69</v>
      </c>
      <c r="C25" s="15">
        <v>8.08666666666667</v>
      </c>
      <c r="D25" s="15">
        <v>81.9247</v>
      </c>
      <c r="E25" s="15">
        <v>25.6213</v>
      </c>
      <c r="F25" s="15">
        <v>26.5872666666667</v>
      </c>
      <c r="G25" s="15">
        <v>29.8433333333333</v>
      </c>
      <c r="H25" s="15">
        <v>24.5549666666667</v>
      </c>
      <c r="I25" s="15">
        <v>16.0461333333333</v>
      </c>
      <c r="J25" s="15">
        <v>6.94976666666667</v>
      </c>
      <c r="K25" s="15">
        <v>22.5679666666667</v>
      </c>
      <c r="L25" s="15">
        <v>91.5175333333333</v>
      </c>
      <c r="M25" s="15">
        <v>153.534333333333</v>
      </c>
      <c r="N25" s="15">
        <v>171.890333333333</v>
      </c>
      <c r="O25" s="15">
        <v>111.313366666667</v>
      </c>
      <c r="P25" s="15">
        <v>17.4464666666667</v>
      </c>
      <c r="Q25" s="15">
        <v>4.85073333333333</v>
      </c>
    </row>
    <row r="26" spans="1:17">
      <c r="A26" s="14" t="s">
        <v>70</v>
      </c>
      <c r="B26" s="6" t="s">
        <v>71</v>
      </c>
      <c r="C26" s="15">
        <v>0.2223</v>
      </c>
      <c r="D26" s="15">
        <v>0.3587</v>
      </c>
      <c r="E26" s="15">
        <v>0.559533333333333</v>
      </c>
      <c r="F26" s="15">
        <v>0</v>
      </c>
      <c r="G26" s="15">
        <v>0</v>
      </c>
      <c r="H26" s="15">
        <v>0.116033333333333</v>
      </c>
      <c r="I26" s="15">
        <v>0.0533333333333333</v>
      </c>
      <c r="J26" s="15">
        <v>0.220233333333333</v>
      </c>
      <c r="K26" s="15">
        <v>0</v>
      </c>
      <c r="L26" s="15">
        <v>0.0254666666666667</v>
      </c>
      <c r="M26" s="15">
        <v>0.0095</v>
      </c>
      <c r="N26" s="15">
        <v>0.0466</v>
      </c>
      <c r="O26" s="15">
        <v>0</v>
      </c>
      <c r="P26" s="15">
        <v>0.388566666666667</v>
      </c>
      <c r="Q26" s="15">
        <v>0.0774</v>
      </c>
    </row>
    <row r="27" spans="1:17">
      <c r="A27" s="14" t="s">
        <v>72</v>
      </c>
      <c r="B27" s="6" t="s">
        <v>73</v>
      </c>
      <c r="C27" s="15">
        <v>30.0560333333333</v>
      </c>
      <c r="D27" s="15">
        <v>36.4935666666667</v>
      </c>
      <c r="E27" s="15">
        <v>29.0051</v>
      </c>
      <c r="F27" s="15">
        <v>76.7356</v>
      </c>
      <c r="G27" s="15">
        <v>46.2024333333333</v>
      </c>
      <c r="H27" s="15">
        <v>156.076666666667</v>
      </c>
      <c r="I27" s="15">
        <v>129.532333333333</v>
      </c>
      <c r="J27" s="15">
        <v>143.584</v>
      </c>
      <c r="K27" s="15">
        <v>72.7660666666667</v>
      </c>
      <c r="L27" s="15">
        <v>150.313666666667</v>
      </c>
      <c r="M27" s="15">
        <v>247.784</v>
      </c>
      <c r="N27" s="15">
        <v>57.1448666666667</v>
      </c>
      <c r="O27" s="15">
        <v>320.459333333333</v>
      </c>
      <c r="P27" s="15">
        <v>474.240333333333</v>
      </c>
      <c r="Q27" s="15">
        <v>14.2683</v>
      </c>
    </row>
    <row r="29" ht="13.5" spans="1:2">
      <c r="A29" s="17"/>
      <c r="B29" s="10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9"/>
  <sheetViews>
    <sheetView topLeftCell="F1" workbookViewId="0">
      <selection activeCell="A1" sqref="A1:Q27"/>
    </sheetView>
  </sheetViews>
  <sheetFormatPr defaultColWidth="9" defaultRowHeight="15"/>
  <cols>
    <col min="1" max="1" width="11.125" style="2" customWidth="1"/>
    <col min="2" max="2" width="19.8583333333333" style="3" hidden="1" customWidth="1"/>
    <col min="3" max="17" width="11.125" style="1" customWidth="1"/>
    <col min="18" max="16383" width="9" style="1"/>
    <col min="16384" max="16384" width="9" style="4"/>
  </cols>
  <sheetData>
    <row r="1" s="1" customFormat="1" spans="1:17">
      <c r="A1" s="3" t="s">
        <v>1</v>
      </c>
      <c r="B1" s="3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</row>
    <row r="2" s="1" customFormat="1" spans="1:17">
      <c r="A2" s="5" t="s">
        <v>18</v>
      </c>
      <c r="B2" s="6" t="s">
        <v>19</v>
      </c>
      <c r="C2" s="7">
        <v>0.367482898138868</v>
      </c>
      <c r="D2" s="8">
        <v>0.561790461653818</v>
      </c>
      <c r="E2" s="8">
        <v>0.421479157103307</v>
      </c>
      <c r="F2" s="8">
        <v>0.97438246582073</v>
      </c>
      <c r="G2" s="8">
        <v>0.293292000087613</v>
      </c>
      <c r="H2" s="8">
        <v>2.59957171107309</v>
      </c>
      <c r="I2" s="8">
        <v>1.04140654382617</v>
      </c>
      <c r="J2" s="8">
        <v>4.28105526071501</v>
      </c>
      <c r="K2" s="8">
        <v>0.028474855321618</v>
      </c>
      <c r="L2" s="8">
        <v>1.22336076295701</v>
      </c>
      <c r="M2" s="8">
        <v>0.777254876766013</v>
      </c>
      <c r="N2" s="8">
        <v>0.093154487907083</v>
      </c>
      <c r="O2" s="8">
        <v>0.932640754173337</v>
      </c>
      <c r="P2" s="8">
        <v>1.78751604813503</v>
      </c>
      <c r="Q2" s="7">
        <v>2.94950380657463</v>
      </c>
    </row>
    <row r="3" s="1" customFormat="1" spans="1:17">
      <c r="A3" s="5" t="s">
        <v>24</v>
      </c>
      <c r="B3" s="6" t="s">
        <v>25</v>
      </c>
      <c r="C3" s="7">
        <v>1.78021209605162</v>
      </c>
      <c r="D3" s="8">
        <v>0.971344283503821</v>
      </c>
      <c r="E3" s="8">
        <v>1.9409810715661</v>
      </c>
      <c r="F3" s="8">
        <v>0.579019195927408</v>
      </c>
      <c r="G3" s="8">
        <v>0.646777092874545</v>
      </c>
      <c r="H3" s="8">
        <v>1.60675805454287</v>
      </c>
      <c r="I3" s="8">
        <v>1.09797030199606</v>
      </c>
      <c r="J3" s="8">
        <v>3.37227886884545</v>
      </c>
      <c r="K3" s="8">
        <v>3.32175015152559</v>
      </c>
      <c r="L3" s="8">
        <v>1.00532812069528</v>
      </c>
      <c r="M3" s="8">
        <v>0.577440913388613</v>
      </c>
      <c r="N3" s="8">
        <v>0.105543992198926</v>
      </c>
      <c r="O3" s="8">
        <v>0.423739507165316</v>
      </c>
      <c r="P3" s="8">
        <v>1.24898004368453</v>
      </c>
      <c r="Q3" s="7">
        <v>2.05720763639927</v>
      </c>
    </row>
    <row r="4" s="1" customFormat="1" spans="1:17">
      <c r="A4" s="5" t="s">
        <v>26</v>
      </c>
      <c r="B4" s="6" t="s">
        <v>27</v>
      </c>
      <c r="C4" s="7">
        <v>0</v>
      </c>
      <c r="D4" s="8">
        <v>0</v>
      </c>
      <c r="E4" s="8">
        <v>0</v>
      </c>
      <c r="F4" s="8">
        <v>1.01587812730861</v>
      </c>
      <c r="G4" s="8">
        <v>1.62603411282018</v>
      </c>
      <c r="H4" s="8">
        <v>0</v>
      </c>
      <c r="I4" s="8">
        <v>0</v>
      </c>
      <c r="J4" s="8">
        <v>0</v>
      </c>
      <c r="K4" s="8">
        <v>0</v>
      </c>
      <c r="L4" s="8">
        <v>0.0154975693953256</v>
      </c>
      <c r="M4" s="8">
        <v>0</v>
      </c>
      <c r="N4" s="8">
        <v>0.0286162983231746</v>
      </c>
      <c r="O4" s="8">
        <v>0.0303596227735492</v>
      </c>
      <c r="P4" s="8">
        <v>0</v>
      </c>
      <c r="Q4" s="7">
        <v>0</v>
      </c>
    </row>
    <row r="5" s="1" customFormat="1" spans="1:17">
      <c r="A5" s="5" t="s">
        <v>28</v>
      </c>
      <c r="B5" s="6" t="s">
        <v>29</v>
      </c>
      <c r="C5" s="7">
        <v>5.21587787871407</v>
      </c>
      <c r="D5" s="8">
        <v>6.44996683488784</v>
      </c>
      <c r="E5" s="8">
        <v>6.31545150764059</v>
      </c>
      <c r="F5" s="8">
        <v>2.05291432850534</v>
      </c>
      <c r="G5" s="8">
        <v>2.82290686301549</v>
      </c>
      <c r="H5" s="8">
        <v>6.16528221315524</v>
      </c>
      <c r="I5" s="8">
        <v>6.0838154294744</v>
      </c>
      <c r="J5" s="8">
        <v>6.49944570290564</v>
      </c>
      <c r="K5" s="8">
        <v>5.52764798200761</v>
      </c>
      <c r="L5" s="8">
        <v>5.84441578416329</v>
      </c>
      <c r="M5" s="8">
        <v>6.60602809468997</v>
      </c>
      <c r="N5" s="8">
        <v>3.45360098226876</v>
      </c>
      <c r="O5" s="8">
        <v>5.47958519739506</v>
      </c>
      <c r="P5" s="8">
        <v>5.67493985074727</v>
      </c>
      <c r="Q5" s="7">
        <v>5.47332043839728</v>
      </c>
    </row>
    <row r="6" s="1" customFormat="1" spans="1:17">
      <c r="A6" s="5" t="s">
        <v>30</v>
      </c>
      <c r="B6" s="6" t="s">
        <v>31</v>
      </c>
      <c r="C6" s="7">
        <v>4.01788925403626</v>
      </c>
      <c r="D6" s="7">
        <v>4.15171813303371</v>
      </c>
      <c r="E6" s="7">
        <v>4.69362448322513</v>
      </c>
      <c r="F6" s="7">
        <v>5.04879999156903</v>
      </c>
      <c r="G6" s="7">
        <v>1.62748232833058</v>
      </c>
      <c r="H6" s="7">
        <v>4.01059486599308</v>
      </c>
      <c r="I6" s="7">
        <v>5.41925459415386</v>
      </c>
      <c r="J6" s="7">
        <v>5.32058456085328</v>
      </c>
      <c r="K6" s="7">
        <v>3.4890718934914</v>
      </c>
      <c r="L6" s="7">
        <v>5.83137143253763</v>
      </c>
      <c r="M6" s="7">
        <v>5.11317956154726</v>
      </c>
      <c r="N6" s="7">
        <v>3.4374008732388</v>
      </c>
      <c r="O6" s="7">
        <v>5.13516407947869</v>
      </c>
      <c r="P6" s="7">
        <v>5.69830554116864</v>
      </c>
      <c r="Q6" s="7">
        <v>1.6120850897721</v>
      </c>
    </row>
    <row r="7" s="1" customFormat="1" spans="1:17">
      <c r="A7" s="5" t="s">
        <v>32</v>
      </c>
      <c r="B7" s="6" t="s">
        <v>33</v>
      </c>
      <c r="C7" s="7">
        <v>4.6311198076527</v>
      </c>
      <c r="D7" s="7">
        <v>5.1868134985153</v>
      </c>
      <c r="E7" s="7">
        <v>4.49329720569279</v>
      </c>
      <c r="F7" s="7">
        <v>5.26966406284569</v>
      </c>
      <c r="G7" s="7">
        <v>4.23809387352643</v>
      </c>
      <c r="H7" s="7">
        <v>4.72137448244135</v>
      </c>
      <c r="I7" s="7">
        <v>5.37460829660776</v>
      </c>
      <c r="J7" s="7">
        <v>6.02527173404211</v>
      </c>
      <c r="K7" s="7">
        <v>3.34083283798448</v>
      </c>
      <c r="L7" s="7">
        <v>6.18438014746868</v>
      </c>
      <c r="M7" s="7">
        <v>6.1107202812346</v>
      </c>
      <c r="N7" s="7">
        <v>5.52058044388421</v>
      </c>
      <c r="O7" s="7">
        <v>5.53401593628215</v>
      </c>
      <c r="P7" s="7">
        <v>8.61956707375001</v>
      </c>
      <c r="Q7" s="7">
        <v>4.11600425971186</v>
      </c>
    </row>
    <row r="8" s="1" customFormat="1" spans="1:17">
      <c r="A8" s="5" t="s">
        <v>34</v>
      </c>
      <c r="B8" s="6" t="s">
        <v>35</v>
      </c>
      <c r="C8" s="7">
        <v>6.66378104356124</v>
      </c>
      <c r="D8" s="7">
        <v>7.71841642832791</v>
      </c>
      <c r="E8" s="7">
        <v>6.94910999908768</v>
      </c>
      <c r="F8" s="7">
        <v>6.73924640436694</v>
      </c>
      <c r="G8" s="7">
        <v>5.61197496578374</v>
      </c>
      <c r="H8" s="7">
        <v>7.23313198578261</v>
      </c>
      <c r="I8" s="7">
        <v>9.13262053823066</v>
      </c>
      <c r="J8" s="7">
        <v>7.20881310888794</v>
      </c>
      <c r="K8" s="7">
        <v>7.10881017967454</v>
      </c>
      <c r="L8" s="7">
        <v>8.53940828787244</v>
      </c>
      <c r="M8" s="7">
        <v>6.81764031054351</v>
      </c>
      <c r="N8" s="7">
        <v>7.43031594218923</v>
      </c>
      <c r="O8" s="7">
        <v>7.19674145122963</v>
      </c>
      <c r="P8" s="7">
        <v>8.07077928946756</v>
      </c>
      <c r="Q8" s="7">
        <v>6.44961089418811</v>
      </c>
    </row>
    <row r="9" s="1" customFormat="1" spans="1:17">
      <c r="A9" s="5" t="s">
        <v>36</v>
      </c>
      <c r="B9" s="6" t="s">
        <v>37</v>
      </c>
      <c r="C9" s="7">
        <v>4.85323385741851</v>
      </c>
      <c r="D9" s="7">
        <v>5.74461410963483</v>
      </c>
      <c r="E9" s="7">
        <v>5.46661950742886</v>
      </c>
      <c r="F9" s="7">
        <v>3.91616450446107</v>
      </c>
      <c r="G9" s="7">
        <v>4.42941957471228</v>
      </c>
      <c r="H9" s="7">
        <v>5.67173305945645</v>
      </c>
      <c r="I9" s="7">
        <v>4.78493840114779</v>
      </c>
      <c r="J9" s="7">
        <v>4.99387962704442</v>
      </c>
      <c r="K9" s="7">
        <v>5.01959814103012</v>
      </c>
      <c r="L9" s="7">
        <v>5.46912623465177</v>
      </c>
      <c r="M9" s="7">
        <v>4.84352330033387</v>
      </c>
      <c r="N9" s="7">
        <v>4.17689984162288</v>
      </c>
      <c r="O9" s="7">
        <v>4.30303059525532</v>
      </c>
      <c r="P9" s="7">
        <v>5.46575902336734</v>
      </c>
      <c r="Q9" s="7">
        <v>5.55865948441216</v>
      </c>
    </row>
    <row r="10" s="1" customFormat="1" spans="1:18">
      <c r="A10" s="5" t="s">
        <v>38</v>
      </c>
      <c r="B10" s="6" t="s">
        <v>39</v>
      </c>
      <c r="C10" s="7">
        <v>4.21285722661114</v>
      </c>
      <c r="D10" s="7">
        <v>4.77788782501043</v>
      </c>
      <c r="E10" s="7">
        <v>4.09785515768396</v>
      </c>
      <c r="F10" s="7">
        <v>0.46484249501415</v>
      </c>
      <c r="G10" s="7">
        <v>1.85115935203469</v>
      </c>
      <c r="H10" s="7">
        <v>5.31491883339141</v>
      </c>
      <c r="I10" s="7">
        <v>6.45867837894273</v>
      </c>
      <c r="J10" s="7">
        <v>6.74551702217606</v>
      </c>
      <c r="K10" s="7">
        <v>2.60407132366886</v>
      </c>
      <c r="L10" s="7">
        <v>3.49760385035025</v>
      </c>
      <c r="M10" s="7">
        <v>4.72021643604024</v>
      </c>
      <c r="N10" s="7">
        <v>0.598587532209644</v>
      </c>
      <c r="O10" s="7">
        <v>3.08126576357493</v>
      </c>
      <c r="P10" s="7">
        <v>3.22794126514668</v>
      </c>
      <c r="Q10" s="7">
        <v>3.33732575119418</v>
      </c>
      <c r="R10" s="11"/>
    </row>
    <row r="11" s="1" customFormat="1" spans="1:17">
      <c r="A11" s="5" t="s">
        <v>40</v>
      </c>
      <c r="B11" s="6" t="s">
        <v>41</v>
      </c>
      <c r="C11" s="7">
        <v>0.445938537289266</v>
      </c>
      <c r="D11" s="7">
        <v>1.42976770140793</v>
      </c>
      <c r="E11" s="7">
        <v>0.450802152879819</v>
      </c>
      <c r="F11" s="7">
        <v>0.249708268902911</v>
      </c>
      <c r="G11" s="7">
        <v>0</v>
      </c>
      <c r="H11" s="7">
        <v>0.738205778698426</v>
      </c>
      <c r="I11" s="7">
        <v>0.456210378007667</v>
      </c>
      <c r="J11" s="7">
        <v>0.909427507052698</v>
      </c>
      <c r="K11" s="7">
        <v>0.527704274531796</v>
      </c>
      <c r="L11" s="7">
        <v>1.16038241092029</v>
      </c>
      <c r="M11" s="7">
        <v>0.669510607231576</v>
      </c>
      <c r="N11" s="7">
        <v>0.450274292553821</v>
      </c>
      <c r="O11" s="7">
        <v>0.580177651178287</v>
      </c>
      <c r="P11" s="7">
        <v>0.940079026944735</v>
      </c>
      <c r="Q11" s="7">
        <v>1.30979706867198</v>
      </c>
    </row>
    <row r="12" s="1" customFormat="1" spans="1:17">
      <c r="A12" s="5" t="s">
        <v>42</v>
      </c>
      <c r="B12" s="6" t="s">
        <v>43</v>
      </c>
      <c r="C12" s="7">
        <v>0.0674092623952154</v>
      </c>
      <c r="D12" s="7">
        <v>0</v>
      </c>
      <c r="E12" s="7">
        <v>0</v>
      </c>
      <c r="F12" s="7">
        <v>5.84078463622812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</row>
    <row r="13" s="1" customFormat="1" spans="1:17">
      <c r="A13" s="5" t="s">
        <v>44</v>
      </c>
      <c r="B13" s="6" t="s">
        <v>45</v>
      </c>
      <c r="C13" s="7">
        <v>2.54293486376491</v>
      </c>
      <c r="D13" s="7">
        <v>2.65412998222075</v>
      </c>
      <c r="E13" s="7">
        <v>2.72150390703571</v>
      </c>
      <c r="F13" s="7">
        <v>0.0164487760236319</v>
      </c>
      <c r="G13" s="7">
        <v>1.05086152821818</v>
      </c>
      <c r="H13" s="7">
        <v>0.86092308099922</v>
      </c>
      <c r="I13" s="7">
        <v>0.417920007811965</v>
      </c>
      <c r="J13" s="7">
        <v>0.0987339535853595</v>
      </c>
      <c r="K13" s="7">
        <v>1.94730458065206</v>
      </c>
      <c r="L13" s="7">
        <v>5.34413490896304</v>
      </c>
      <c r="M13" s="7">
        <v>0.402722176845605</v>
      </c>
      <c r="N13" s="7">
        <v>0.139513152875445</v>
      </c>
      <c r="O13" s="7">
        <v>0.23290630100683</v>
      </c>
      <c r="P13" s="7">
        <v>2.22701194664634</v>
      </c>
      <c r="Q13" s="7">
        <v>0.0133550586690676</v>
      </c>
    </row>
    <row r="14" s="1" customFormat="1" spans="1:17">
      <c r="A14" s="5" t="s">
        <v>46</v>
      </c>
      <c r="B14" s="6" t="s">
        <v>47</v>
      </c>
      <c r="C14" s="7">
        <v>5.56283159520893</v>
      </c>
      <c r="D14" s="7">
        <v>5.97994987219545</v>
      </c>
      <c r="E14" s="7">
        <v>6.75727976802937</v>
      </c>
      <c r="F14" s="7">
        <v>4.34847794738334</v>
      </c>
      <c r="G14" s="7">
        <v>1.32085048023061</v>
      </c>
      <c r="H14" s="7">
        <v>6.62098759200715</v>
      </c>
      <c r="I14" s="7">
        <v>7.30774726729231</v>
      </c>
      <c r="J14" s="7">
        <v>5.35475891929345</v>
      </c>
      <c r="K14" s="7">
        <v>3.07733985909199</v>
      </c>
      <c r="L14" s="7">
        <v>6.31852895132828</v>
      </c>
      <c r="M14" s="7">
        <v>5.90688578661703</v>
      </c>
      <c r="N14" s="7">
        <v>6.51461412374842</v>
      </c>
      <c r="O14" s="7">
        <v>5.8454448876101</v>
      </c>
      <c r="P14" s="7">
        <v>8.95263933778211</v>
      </c>
      <c r="Q14" s="7">
        <v>4.96302398222697</v>
      </c>
    </row>
    <row r="15" s="1" customFormat="1" spans="1:17">
      <c r="A15" s="5" t="s">
        <v>48</v>
      </c>
      <c r="B15" s="6" t="s">
        <v>49</v>
      </c>
      <c r="C15" s="7">
        <v>7.35815886451212</v>
      </c>
      <c r="D15" s="7">
        <v>8.3228625383612</v>
      </c>
      <c r="E15" s="7">
        <v>8.18427368139066</v>
      </c>
      <c r="F15" s="7">
        <v>6.87582510563694</v>
      </c>
      <c r="G15" s="7">
        <v>3.70255412068462</v>
      </c>
      <c r="H15" s="7">
        <v>7.50542254930862</v>
      </c>
      <c r="I15" s="7">
        <v>8.62134616659348</v>
      </c>
      <c r="J15" s="7">
        <v>6.94503525879623</v>
      </c>
      <c r="K15" s="7">
        <v>5.21087196793051</v>
      </c>
      <c r="L15" s="7">
        <v>8.14398516801991</v>
      </c>
      <c r="M15" s="7">
        <v>7.59304744964389</v>
      </c>
      <c r="N15" s="7">
        <v>9.04445331964486</v>
      </c>
      <c r="O15" s="7">
        <v>7.86166180107247</v>
      </c>
      <c r="P15" s="7">
        <v>9.24573491323319</v>
      </c>
      <c r="Q15" s="7">
        <v>5.29739320364173</v>
      </c>
    </row>
    <row r="16" s="1" customFormat="1" spans="1:17">
      <c r="A16" s="5" t="s">
        <v>50</v>
      </c>
      <c r="B16" s="6" t="s">
        <v>51</v>
      </c>
      <c r="C16" s="7">
        <v>0.29215350032961</v>
      </c>
      <c r="D16" s="7">
        <v>0.356218948635276</v>
      </c>
      <c r="E16" s="7">
        <v>0.964509533388912</v>
      </c>
      <c r="F16" s="7">
        <v>0</v>
      </c>
      <c r="G16" s="7">
        <v>0.480471945227477</v>
      </c>
      <c r="H16" s="7">
        <v>0</v>
      </c>
      <c r="I16" s="7">
        <v>0</v>
      </c>
      <c r="J16" s="7">
        <v>0</v>
      </c>
      <c r="K16" s="7">
        <v>0.060278011924109</v>
      </c>
      <c r="L16" s="7">
        <v>0</v>
      </c>
      <c r="M16" s="7">
        <v>0.0205792426396097</v>
      </c>
      <c r="N16" s="7">
        <v>0</v>
      </c>
      <c r="O16" s="7">
        <v>0</v>
      </c>
      <c r="P16" s="7">
        <v>0</v>
      </c>
      <c r="Q16" s="7">
        <v>0</v>
      </c>
    </row>
    <row r="17" s="1" customFormat="1" spans="1:17">
      <c r="A17" s="5" t="s">
        <v>52</v>
      </c>
      <c r="B17" s="6" t="s">
        <v>53</v>
      </c>
      <c r="C17" s="7">
        <v>5.73372581387656</v>
      </c>
      <c r="D17" s="7">
        <v>5.80627163542412</v>
      </c>
      <c r="E17" s="7">
        <v>5.29849580773304</v>
      </c>
      <c r="F17" s="7">
        <v>4.48757853002033</v>
      </c>
      <c r="G17" s="7">
        <v>2.24371985059159</v>
      </c>
      <c r="H17" s="7">
        <v>2.1002600451778</v>
      </c>
      <c r="I17" s="7">
        <v>5.68723896067954</v>
      </c>
      <c r="J17" s="7">
        <v>1.26237301902733</v>
      </c>
      <c r="K17" s="7">
        <v>1.1711641182294</v>
      </c>
      <c r="L17" s="7">
        <v>3.35320564978469</v>
      </c>
      <c r="M17" s="7">
        <v>0.976876828577374</v>
      </c>
      <c r="N17" s="7">
        <v>0.423022319319522</v>
      </c>
      <c r="O17" s="7">
        <v>0.632144107362236</v>
      </c>
      <c r="P17" s="7">
        <v>4.61873787327847</v>
      </c>
      <c r="Q17" s="7">
        <v>0.415830763423685</v>
      </c>
    </row>
    <row r="18" s="1" customFormat="1" spans="1:17">
      <c r="A18" s="5" t="s">
        <v>54</v>
      </c>
      <c r="B18" s="6" t="s">
        <v>55</v>
      </c>
      <c r="C18" s="7">
        <v>5.73533442698688</v>
      </c>
      <c r="D18" s="7">
        <v>7.18174528434762</v>
      </c>
      <c r="E18" s="7">
        <v>6.30440578061424</v>
      </c>
      <c r="F18" s="7">
        <v>1.47014636704151</v>
      </c>
      <c r="G18" s="7">
        <v>1.37265498726034</v>
      </c>
      <c r="H18" s="7">
        <v>4.26905060635181</v>
      </c>
      <c r="I18" s="7">
        <v>6.45319654220586</v>
      </c>
      <c r="J18" s="7">
        <v>4.93794538988477</v>
      </c>
      <c r="K18" s="7">
        <v>0.666089996104902</v>
      </c>
      <c r="L18" s="7">
        <v>6.30018963298923</v>
      </c>
      <c r="M18" s="7">
        <v>6.27317581421019</v>
      </c>
      <c r="N18" s="7">
        <v>3.28876212564648</v>
      </c>
      <c r="O18" s="7">
        <v>5.4813323129577</v>
      </c>
      <c r="P18" s="7">
        <v>7.88496009584487</v>
      </c>
      <c r="Q18" s="7">
        <v>0.559834397303065</v>
      </c>
    </row>
    <row r="19" s="1" customFormat="1" spans="1:17">
      <c r="A19" s="5" t="s">
        <v>56</v>
      </c>
      <c r="B19" s="6" t="s">
        <v>57</v>
      </c>
      <c r="C19" s="7">
        <v>3.81975332587547</v>
      </c>
      <c r="D19" s="7">
        <v>4.76796547737148</v>
      </c>
      <c r="E19" s="7">
        <v>4.94281161518564</v>
      </c>
      <c r="F19" s="7">
        <v>4.07555259715274</v>
      </c>
      <c r="G19" s="7">
        <v>2.74112896965036</v>
      </c>
      <c r="H19" s="7">
        <v>3.90709896984332</v>
      </c>
      <c r="I19" s="7">
        <v>4.65718266012842</v>
      </c>
      <c r="J19" s="7">
        <v>3.29756806294732</v>
      </c>
      <c r="K19" s="7">
        <v>2.8197839759019</v>
      </c>
      <c r="L19" s="7">
        <v>4.8063017138342</v>
      </c>
      <c r="M19" s="7">
        <v>4.47234262817427</v>
      </c>
      <c r="N19" s="7">
        <v>1.19421315631121</v>
      </c>
      <c r="O19" s="7">
        <v>4.78499247618821</v>
      </c>
      <c r="P19" s="7">
        <v>5.96720473595223</v>
      </c>
      <c r="Q19" s="7">
        <v>1.18438609875671</v>
      </c>
    </row>
    <row r="20" s="1" customFormat="1" spans="1:17">
      <c r="A20" s="5" t="s">
        <v>58</v>
      </c>
      <c r="B20" s="6" t="s">
        <v>59</v>
      </c>
      <c r="C20" s="7">
        <v>0.0862402758207441</v>
      </c>
      <c r="D20" s="7">
        <v>0.105990896062511</v>
      </c>
      <c r="E20" s="7">
        <v>0</v>
      </c>
      <c r="F20" s="7">
        <v>0.506229550794976</v>
      </c>
      <c r="G20" s="7">
        <v>0.384749795464949</v>
      </c>
      <c r="H20" s="7">
        <v>0</v>
      </c>
      <c r="I20" s="7">
        <v>0.0878701329410572</v>
      </c>
      <c r="J20" s="7">
        <v>0.263034405833794</v>
      </c>
      <c r="K20" s="7">
        <v>0.481161141744138</v>
      </c>
      <c r="L20" s="7">
        <v>0.178364081846803</v>
      </c>
      <c r="M20" s="7">
        <v>0</v>
      </c>
      <c r="N20" s="7">
        <v>0.121413330915865</v>
      </c>
      <c r="O20" s="7">
        <v>0.0411027718191281</v>
      </c>
      <c r="P20" s="7">
        <v>0.0930643194669981</v>
      </c>
      <c r="Q20" s="7">
        <v>0.288968785168458</v>
      </c>
    </row>
    <row r="21" s="1" customFormat="1" spans="1:17">
      <c r="A21" s="5" t="s">
        <v>60</v>
      </c>
      <c r="B21" s="6" t="s">
        <v>61</v>
      </c>
      <c r="C21" s="7">
        <v>1.75050646307793</v>
      </c>
      <c r="D21" s="7">
        <v>2.31689876001794</v>
      </c>
      <c r="E21" s="7">
        <v>2.97790877093239</v>
      </c>
      <c r="F21" s="7">
        <v>4.59948641568967</v>
      </c>
      <c r="G21" s="7">
        <v>3.11086989071882</v>
      </c>
      <c r="H21" s="7">
        <v>4.13109280709881</v>
      </c>
      <c r="I21" s="7">
        <v>3.82094479188069</v>
      </c>
      <c r="J21" s="7">
        <v>3.16204886834889</v>
      </c>
      <c r="K21" s="7">
        <v>1.07703786183125</v>
      </c>
      <c r="L21" s="7">
        <v>5.64937690609804</v>
      </c>
      <c r="M21" s="7">
        <v>4.43451258501804</v>
      </c>
      <c r="N21" s="7">
        <v>6.48878383967625</v>
      </c>
      <c r="O21" s="7">
        <v>4.61344717892151</v>
      </c>
      <c r="P21" s="7">
        <v>4.36233662442446</v>
      </c>
      <c r="Q21" s="7">
        <v>0.58451359243019</v>
      </c>
    </row>
    <row r="22" s="1" customFormat="1" spans="1:17">
      <c r="A22" s="5" t="s">
        <v>62</v>
      </c>
      <c r="B22" s="6" t="s">
        <v>63</v>
      </c>
      <c r="C22" s="7">
        <v>0.322889571124807</v>
      </c>
      <c r="D22" s="7">
        <v>1.77533153579499</v>
      </c>
      <c r="E22" s="7">
        <v>0.540060343042561</v>
      </c>
      <c r="F22" s="7">
        <v>0.091214623428124</v>
      </c>
      <c r="G22" s="7">
        <v>0</v>
      </c>
      <c r="H22" s="7">
        <v>0.0859231452227794</v>
      </c>
      <c r="I22" s="7">
        <v>0.198536061383081</v>
      </c>
      <c r="J22" s="7">
        <v>0.536483986070398</v>
      </c>
      <c r="K22" s="7">
        <v>0.0688312922481115</v>
      </c>
      <c r="L22" s="7">
        <v>0.376179231517521</v>
      </c>
      <c r="M22" s="7">
        <v>0.622211947278012</v>
      </c>
      <c r="N22" s="7">
        <v>0.0164012305842126</v>
      </c>
      <c r="O22" s="7">
        <v>0.474323548025035</v>
      </c>
      <c r="P22" s="7">
        <v>0.63864539427207</v>
      </c>
      <c r="Q22" s="7">
        <v>0</v>
      </c>
    </row>
    <row r="23" s="1" customFormat="1" spans="1:17">
      <c r="A23" s="5" t="s">
        <v>64</v>
      </c>
      <c r="B23" s="6" t="s">
        <v>65</v>
      </c>
      <c r="C23" s="7">
        <v>5.05139095466934</v>
      </c>
      <c r="D23" s="7">
        <v>4.3718631671516</v>
      </c>
      <c r="E23" s="7">
        <v>4.69605689253254</v>
      </c>
      <c r="F23" s="7">
        <v>3.60984556108044</v>
      </c>
      <c r="G23" s="7">
        <v>2.87309134224315</v>
      </c>
      <c r="H23" s="7">
        <v>6.64103826059701</v>
      </c>
      <c r="I23" s="7">
        <v>5.52792316902592</v>
      </c>
      <c r="J23" s="7">
        <v>5.06562544379379</v>
      </c>
      <c r="K23" s="7">
        <v>5.8054205862728</v>
      </c>
      <c r="L23" s="7">
        <v>5.02001170779571</v>
      </c>
      <c r="M23" s="7">
        <v>5.57839030427319</v>
      </c>
      <c r="N23" s="7">
        <v>1.19972992063241</v>
      </c>
      <c r="O23" s="7">
        <v>4.3512820294276</v>
      </c>
      <c r="P23" s="7">
        <v>6.920626380742</v>
      </c>
      <c r="Q23" s="7">
        <v>5.77512957666526</v>
      </c>
    </row>
    <row r="24" s="1" customFormat="1" spans="1:17">
      <c r="A24" s="5" t="s">
        <v>66</v>
      </c>
      <c r="B24" s="6" t="s">
        <v>67</v>
      </c>
      <c r="C24" s="7">
        <v>2.12418474075442</v>
      </c>
      <c r="D24" s="7">
        <v>2.24896992685682</v>
      </c>
      <c r="E24" s="7">
        <v>0.890667182152437</v>
      </c>
      <c r="F24" s="7">
        <v>0</v>
      </c>
      <c r="G24" s="7">
        <v>0</v>
      </c>
      <c r="H24" s="7">
        <v>0</v>
      </c>
      <c r="I24" s="7">
        <v>0.451716653509292</v>
      </c>
      <c r="J24" s="7">
        <v>0.140691415349747</v>
      </c>
      <c r="K24" s="7">
        <v>0</v>
      </c>
      <c r="L24" s="7">
        <v>0.0245560896901477</v>
      </c>
      <c r="M24" s="7">
        <v>0</v>
      </c>
      <c r="N24" s="7">
        <v>0.348647903931433</v>
      </c>
      <c r="O24" s="7">
        <v>0</v>
      </c>
      <c r="P24" s="7">
        <v>0</v>
      </c>
      <c r="Q24" s="7">
        <v>0</v>
      </c>
    </row>
    <row r="25" s="1" customFormat="1" spans="1:17">
      <c r="A25" s="5" t="s">
        <v>68</v>
      </c>
      <c r="B25" s="6" t="s">
        <v>69</v>
      </c>
      <c r="C25" s="7">
        <v>3.18375115630933</v>
      </c>
      <c r="D25" s="7">
        <v>6.37372998261462</v>
      </c>
      <c r="E25" s="7">
        <v>4.73450911909581</v>
      </c>
      <c r="F25" s="7">
        <v>4.78593061711708</v>
      </c>
      <c r="G25" s="7">
        <v>4.94688678503005</v>
      </c>
      <c r="H25" s="7">
        <v>4.67553180440721</v>
      </c>
      <c r="I25" s="7">
        <v>4.09137261692457</v>
      </c>
      <c r="J25" s="7">
        <v>2.99091251652492</v>
      </c>
      <c r="K25" s="7">
        <v>4.55875538990072</v>
      </c>
      <c r="L25" s="7">
        <v>6.53165489679741</v>
      </c>
      <c r="M25" s="7">
        <v>7.27178359118552</v>
      </c>
      <c r="N25" s="7">
        <v>7.43371339685826</v>
      </c>
      <c r="O25" s="7">
        <v>6.81138582611654</v>
      </c>
      <c r="P25" s="7">
        <v>4.20527259623267</v>
      </c>
      <c r="Q25" s="7">
        <v>2.54861746402202</v>
      </c>
    </row>
    <row r="26" s="1" customFormat="1" spans="1:17">
      <c r="A26" s="5" t="s">
        <v>70</v>
      </c>
      <c r="B26" s="6" t="s">
        <v>71</v>
      </c>
      <c r="C26" s="7">
        <v>0.289598422140188</v>
      </c>
      <c r="D26" s="7">
        <v>0.442226945221818</v>
      </c>
      <c r="E26" s="7">
        <v>0.641114389083183</v>
      </c>
      <c r="F26" s="7">
        <v>0</v>
      </c>
      <c r="G26" s="7">
        <v>0</v>
      </c>
      <c r="H26" s="7">
        <v>0.158380117773304</v>
      </c>
      <c r="I26" s="7">
        <v>0.0749620576812219</v>
      </c>
      <c r="J26" s="7">
        <v>0.287157046686272</v>
      </c>
      <c r="K26" s="7">
        <v>0</v>
      </c>
      <c r="L26" s="7">
        <v>0.0362805970188567</v>
      </c>
      <c r="M26" s="7">
        <v>0.0136409106693863</v>
      </c>
      <c r="N26" s="7">
        <v>0.0657101640652657</v>
      </c>
      <c r="O26" s="7">
        <v>0</v>
      </c>
      <c r="P26" s="7">
        <v>0.473596444251111</v>
      </c>
      <c r="Q26" s="7">
        <v>0.107553970289646</v>
      </c>
    </row>
    <row r="27" s="1" customFormat="1" spans="1:17">
      <c r="A27" s="5" t="s">
        <v>72</v>
      </c>
      <c r="B27" s="6" t="s">
        <v>73</v>
      </c>
      <c r="C27" s="7">
        <v>4.95680166653847</v>
      </c>
      <c r="D27" s="7">
        <v>5.22857116691402</v>
      </c>
      <c r="E27" s="7">
        <v>4.90713583292089</v>
      </c>
      <c r="F27" s="7">
        <v>6.28050354527315</v>
      </c>
      <c r="G27" s="7">
        <v>5.56078932878475</v>
      </c>
      <c r="H27" s="7">
        <v>7.29532507769881</v>
      </c>
      <c r="I27" s="7">
        <v>7.02826340164149</v>
      </c>
      <c r="J27" s="7">
        <v>7.17576409892528</v>
      </c>
      <c r="K27" s="7">
        <v>6.20488540561665</v>
      </c>
      <c r="L27" s="7">
        <v>7.24139848758572</v>
      </c>
      <c r="M27" s="7">
        <v>7.95874989444377</v>
      </c>
      <c r="N27" s="7">
        <v>5.86157992353433</v>
      </c>
      <c r="O27" s="7">
        <v>8.32849242869898</v>
      </c>
      <c r="P27" s="7">
        <v>8.89251347168507</v>
      </c>
      <c r="Q27" s="7">
        <v>3.93246753370177</v>
      </c>
    </row>
    <row r="28" s="1" customFormat="1" spans="1:2">
      <c r="A28" s="2"/>
      <c r="B28" s="3"/>
    </row>
    <row r="29" s="1" customFormat="1" spans="1:2">
      <c r="A29" s="9"/>
      <c r="B29" s="10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PKM data</vt:lpstr>
      <vt:lpstr>the average of FPKM</vt:lpstr>
      <vt:lpstr>log2（FPKM+1）valu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 Qi</dc:creator>
  <cp:lastModifiedBy>LENOVO</cp:lastModifiedBy>
  <dcterms:created xsi:type="dcterms:W3CDTF">2019-05-27T10:45:00Z</dcterms:created>
  <dcterms:modified xsi:type="dcterms:W3CDTF">2019-11-26T01:43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